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330"/>
  <workbookPr filterPrivacy="1"/>
  <xr:revisionPtr revIDLastSave="0" documentId="13_ncr:1_{AFD2AC59-594E-4C2E-B605-CD285A9F1CA7}" xr6:coauthVersionLast="33" xr6:coauthVersionMax="33" xr10:uidLastSave="{00000000-0000-0000-0000-000000000000}"/>
  <bookViews>
    <workbookView xWindow="0" yWindow="0" windowWidth="22260" windowHeight="12647" firstSheet="8" activeTab="11" xr2:uid="{00000000-000D-0000-FFFF-FFFF00000000}"/>
  </bookViews>
  <sheets>
    <sheet name="Table1" sheetId="2" r:id="rId1"/>
    <sheet name="Table2" sheetId="6" r:id="rId2"/>
    <sheet name="Table3" sheetId="7" r:id="rId3"/>
    <sheet name="Table4" sheetId="4" r:id="rId4"/>
    <sheet name="Table5" sheetId="8" r:id="rId5"/>
    <sheet name="Table6" sheetId="3" r:id="rId6"/>
    <sheet name="Table7" sheetId="1" r:id="rId7"/>
    <sheet name="Table8" sheetId="9" r:id="rId8"/>
    <sheet name="Table9" sheetId="10" r:id="rId9"/>
    <sheet name="Table10" sheetId="11" r:id="rId10"/>
    <sheet name="Table11" sheetId="12" r:id="rId11"/>
    <sheet name="Table12" sheetId="13" r:id="rId12"/>
  </sheets>
  <calcPr calcId="179017" calcMode="manual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13" l="1"/>
  <c r="E20" i="13" s="1"/>
  <c r="C19" i="13"/>
  <c r="E19" i="13" s="1"/>
  <c r="C18" i="13"/>
  <c r="E18" i="13" s="1"/>
  <c r="C17" i="13"/>
  <c r="E17" i="13" s="1"/>
  <c r="C16" i="13"/>
  <c r="E16" i="13" s="1"/>
  <c r="C15" i="13"/>
  <c r="E15" i="13" s="1"/>
  <c r="C14" i="13"/>
  <c r="E14" i="13" s="1"/>
  <c r="C13" i="13"/>
  <c r="E13" i="13" s="1"/>
  <c r="C12" i="13"/>
  <c r="E12" i="13" s="1"/>
  <c r="C11" i="13"/>
  <c r="E11" i="13" s="1"/>
  <c r="C10" i="13"/>
  <c r="E10" i="13" s="1"/>
  <c r="C9" i="13"/>
  <c r="E9" i="13" s="1"/>
  <c r="C8" i="13"/>
  <c r="E8" i="13" s="1"/>
  <c r="C7" i="13"/>
  <c r="E7" i="13" s="1"/>
  <c r="C6" i="13"/>
  <c r="E6" i="13" s="1"/>
  <c r="C20" i="12"/>
  <c r="E20" i="12" s="1"/>
  <c r="C19" i="12"/>
  <c r="E19" i="12" s="1"/>
  <c r="C18" i="12"/>
  <c r="E18" i="12" s="1"/>
  <c r="C17" i="12"/>
  <c r="E17" i="12" s="1"/>
  <c r="C16" i="12"/>
  <c r="E16" i="12" s="1"/>
  <c r="C15" i="12"/>
  <c r="E15" i="12" s="1"/>
  <c r="C14" i="12"/>
  <c r="E14" i="12" s="1"/>
  <c r="C13" i="12"/>
  <c r="E13" i="12" s="1"/>
  <c r="C12" i="12"/>
  <c r="E12" i="12" s="1"/>
  <c r="C11" i="12"/>
  <c r="E11" i="12" s="1"/>
  <c r="C10" i="12"/>
  <c r="E10" i="12" s="1"/>
  <c r="C9" i="12"/>
  <c r="E9" i="12" s="1"/>
  <c r="C8" i="12"/>
  <c r="E8" i="12" s="1"/>
  <c r="C7" i="12"/>
  <c r="E7" i="12" s="1"/>
  <c r="C6" i="12"/>
  <c r="E6" i="12" s="1"/>
  <c r="F20" i="12" l="1"/>
  <c r="F10" i="12"/>
  <c r="F15" i="12"/>
  <c r="G10" i="13"/>
  <c r="F10" i="13"/>
  <c r="F20" i="13"/>
  <c r="G20" i="13"/>
  <c r="G15" i="13"/>
  <c r="F15" i="13"/>
  <c r="G15" i="12"/>
  <c r="G20" i="12"/>
  <c r="G10" i="12"/>
  <c r="C25" i="11"/>
  <c r="E25" i="11" s="1"/>
  <c r="C24" i="11"/>
  <c r="E24" i="11" s="1"/>
  <c r="C23" i="11"/>
  <c r="E23" i="11" s="1"/>
  <c r="E22" i="11"/>
  <c r="C22" i="11"/>
  <c r="C21" i="11"/>
  <c r="E21" i="11" s="1"/>
  <c r="C20" i="11"/>
  <c r="E20" i="11" s="1"/>
  <c r="C19" i="11"/>
  <c r="E19" i="11" s="1"/>
  <c r="C18" i="11"/>
  <c r="E18" i="11" s="1"/>
  <c r="C17" i="11"/>
  <c r="E17" i="11" s="1"/>
  <c r="C16" i="11"/>
  <c r="E16" i="11" s="1"/>
  <c r="C15" i="11"/>
  <c r="E15" i="11" s="1"/>
  <c r="C14" i="11"/>
  <c r="E14" i="11" s="1"/>
  <c r="C13" i="11"/>
  <c r="E13" i="11" s="1"/>
  <c r="C12" i="11"/>
  <c r="E12" i="11" s="1"/>
  <c r="C11" i="11"/>
  <c r="E11" i="11" s="1"/>
  <c r="C10" i="11"/>
  <c r="E10" i="11" s="1"/>
  <c r="C9" i="11"/>
  <c r="E9" i="11" s="1"/>
  <c r="C8" i="11"/>
  <c r="E8" i="11" s="1"/>
  <c r="C7" i="11"/>
  <c r="E7" i="11" s="1"/>
  <c r="C6" i="11"/>
  <c r="E6" i="11" s="1"/>
  <c r="C20" i="10"/>
  <c r="E20" i="10" s="1"/>
  <c r="C19" i="10"/>
  <c r="E19" i="10" s="1"/>
  <c r="C18" i="10"/>
  <c r="E18" i="10" s="1"/>
  <c r="C17" i="10"/>
  <c r="E17" i="10" s="1"/>
  <c r="C16" i="10"/>
  <c r="E16" i="10" s="1"/>
  <c r="C15" i="10"/>
  <c r="E15" i="10" s="1"/>
  <c r="C14" i="10"/>
  <c r="E14" i="10" s="1"/>
  <c r="C13" i="10"/>
  <c r="E13" i="10" s="1"/>
  <c r="C12" i="10"/>
  <c r="E12" i="10" s="1"/>
  <c r="C11" i="10"/>
  <c r="E11" i="10" s="1"/>
  <c r="C10" i="10"/>
  <c r="E10" i="10" s="1"/>
  <c r="C9" i="10"/>
  <c r="E9" i="10" s="1"/>
  <c r="C8" i="10"/>
  <c r="E8" i="10" s="1"/>
  <c r="C7" i="10"/>
  <c r="E7" i="10" s="1"/>
  <c r="C6" i="10"/>
  <c r="E6" i="10" s="1"/>
  <c r="C20" i="9"/>
  <c r="E20" i="9" s="1"/>
  <c r="C19" i="9"/>
  <c r="E19" i="9" s="1"/>
  <c r="C18" i="9"/>
  <c r="E18" i="9" s="1"/>
  <c r="C17" i="9"/>
  <c r="E17" i="9" s="1"/>
  <c r="C16" i="9"/>
  <c r="E16" i="9" s="1"/>
  <c r="C15" i="9"/>
  <c r="E15" i="9" s="1"/>
  <c r="C14" i="9"/>
  <c r="E14" i="9" s="1"/>
  <c r="C13" i="9"/>
  <c r="E13" i="9" s="1"/>
  <c r="C12" i="9"/>
  <c r="E12" i="9" s="1"/>
  <c r="C11" i="9"/>
  <c r="E11" i="9" s="1"/>
  <c r="C10" i="9"/>
  <c r="E10" i="9" s="1"/>
  <c r="C9" i="9"/>
  <c r="E9" i="9" s="1"/>
  <c r="C8" i="9"/>
  <c r="E8" i="9" s="1"/>
  <c r="C7" i="9"/>
  <c r="E7" i="9" s="1"/>
  <c r="C6" i="9"/>
  <c r="E6" i="9" s="1"/>
  <c r="C16" i="8"/>
  <c r="E16" i="8" s="1"/>
  <c r="C15" i="8"/>
  <c r="E15" i="8" s="1"/>
  <c r="C14" i="8"/>
  <c r="E14" i="8" s="1"/>
  <c r="C13" i="8"/>
  <c r="E13" i="8" s="1"/>
  <c r="C12" i="8"/>
  <c r="E12" i="8" s="1"/>
  <c r="C10" i="8"/>
  <c r="E10" i="8" s="1"/>
  <c r="C9" i="8"/>
  <c r="E9" i="8" s="1"/>
  <c r="C8" i="8"/>
  <c r="E8" i="8" s="1"/>
  <c r="C7" i="8"/>
  <c r="E7" i="8" s="1"/>
  <c r="C6" i="8"/>
  <c r="E6" i="8" s="1"/>
  <c r="C22" i="7"/>
  <c r="E22" i="7" s="1"/>
  <c r="C21" i="7"/>
  <c r="E21" i="7" s="1"/>
  <c r="C20" i="7"/>
  <c r="E20" i="7" s="1"/>
  <c r="C19" i="7"/>
  <c r="E19" i="7" s="1"/>
  <c r="C18" i="7"/>
  <c r="E18" i="7" s="1"/>
  <c r="C16" i="7"/>
  <c r="E16" i="7" s="1"/>
  <c r="C15" i="7"/>
  <c r="E15" i="7" s="1"/>
  <c r="C14" i="7"/>
  <c r="E14" i="7" s="1"/>
  <c r="C13" i="7"/>
  <c r="E13" i="7" s="1"/>
  <c r="C12" i="7"/>
  <c r="E12" i="7" s="1"/>
  <c r="C10" i="7"/>
  <c r="E10" i="7" s="1"/>
  <c r="C9" i="7"/>
  <c r="E9" i="7" s="1"/>
  <c r="C8" i="7"/>
  <c r="E8" i="7" s="1"/>
  <c r="C7" i="7"/>
  <c r="E7" i="7" s="1"/>
  <c r="C6" i="7"/>
  <c r="E6" i="7" s="1"/>
  <c r="G20" i="11" l="1"/>
  <c r="G25" i="11"/>
  <c r="G15" i="11"/>
  <c r="F15" i="11"/>
  <c r="G10" i="11"/>
  <c r="F10" i="11"/>
  <c r="F20" i="11"/>
  <c r="F25" i="11"/>
  <c r="G15" i="10"/>
  <c r="F15" i="10"/>
  <c r="F10" i="10"/>
  <c r="G10" i="10"/>
  <c r="G20" i="10"/>
  <c r="F20" i="10"/>
  <c r="G15" i="9"/>
  <c r="F15" i="9"/>
  <c r="F20" i="9"/>
  <c r="G20" i="9"/>
  <c r="G10" i="9"/>
  <c r="F10" i="9"/>
  <c r="G16" i="8"/>
  <c r="F16" i="8"/>
  <c r="G10" i="8"/>
  <c r="F10" i="8"/>
  <c r="G22" i="7"/>
  <c r="F22" i="7"/>
  <c r="G16" i="7"/>
  <c r="F16" i="7"/>
  <c r="G10" i="7"/>
  <c r="F10" i="7"/>
  <c r="C16" i="6"/>
  <c r="E16" i="6" s="1"/>
  <c r="C15" i="6"/>
  <c r="E15" i="6" s="1"/>
  <c r="C14" i="6"/>
  <c r="E14" i="6" s="1"/>
  <c r="C13" i="6"/>
  <c r="E13" i="6" s="1"/>
  <c r="C12" i="6"/>
  <c r="E12" i="6" s="1"/>
  <c r="C10" i="6"/>
  <c r="E10" i="6" s="1"/>
  <c r="C9" i="6"/>
  <c r="E9" i="6" s="1"/>
  <c r="C8" i="6"/>
  <c r="E8" i="6" s="1"/>
  <c r="C7" i="6"/>
  <c r="E7" i="6" s="1"/>
  <c r="C6" i="6"/>
  <c r="E6" i="6" s="1"/>
  <c r="G10" i="6" l="1"/>
  <c r="F10" i="6"/>
  <c r="G16" i="6"/>
  <c r="F16" i="6"/>
  <c r="C7" i="2"/>
  <c r="E7" i="2" s="1"/>
  <c r="C6" i="4" l="1"/>
  <c r="E6" i="4" s="1"/>
  <c r="C7" i="4"/>
  <c r="E7" i="4" s="1"/>
  <c r="C8" i="4"/>
  <c r="E8" i="4" s="1"/>
  <c r="C9" i="4"/>
  <c r="E9" i="4" s="1"/>
  <c r="C10" i="4"/>
  <c r="E10" i="4" s="1"/>
  <c r="C12" i="4"/>
  <c r="E12" i="4" s="1"/>
  <c r="C13" i="4"/>
  <c r="E13" i="4" s="1"/>
  <c r="C14" i="4"/>
  <c r="E14" i="4" s="1"/>
  <c r="C15" i="4"/>
  <c r="E15" i="4" s="1"/>
  <c r="C16" i="4"/>
  <c r="E16" i="4" s="1"/>
  <c r="C18" i="4"/>
  <c r="E18" i="4" s="1"/>
  <c r="C19" i="4"/>
  <c r="E19" i="4" s="1"/>
  <c r="C20" i="4"/>
  <c r="E20" i="4" s="1"/>
  <c r="C21" i="4"/>
  <c r="E21" i="4" s="1"/>
  <c r="C22" i="4"/>
  <c r="E22" i="4" s="1"/>
  <c r="C16" i="3"/>
  <c r="E16" i="3" s="1"/>
  <c r="C15" i="3"/>
  <c r="E15" i="3" s="1"/>
  <c r="C14" i="3"/>
  <c r="E14" i="3" s="1"/>
  <c r="C13" i="3"/>
  <c r="E13" i="3" s="1"/>
  <c r="C12" i="3"/>
  <c r="E12" i="3" s="1"/>
  <c r="C10" i="3"/>
  <c r="E10" i="3" s="1"/>
  <c r="C9" i="3"/>
  <c r="E9" i="3" s="1"/>
  <c r="C8" i="3"/>
  <c r="E8" i="3" s="1"/>
  <c r="C7" i="3"/>
  <c r="E7" i="3" s="1"/>
  <c r="C6" i="3"/>
  <c r="E6" i="3" s="1"/>
  <c r="C16" i="2"/>
  <c r="E16" i="2" s="1"/>
  <c r="C15" i="2"/>
  <c r="E15" i="2" s="1"/>
  <c r="C14" i="2"/>
  <c r="E14" i="2" s="1"/>
  <c r="C13" i="2"/>
  <c r="E13" i="2" s="1"/>
  <c r="C12" i="2"/>
  <c r="E12" i="2" s="1"/>
  <c r="C10" i="2"/>
  <c r="E10" i="2" s="1"/>
  <c r="C9" i="2"/>
  <c r="E9" i="2" s="1"/>
  <c r="C8" i="2"/>
  <c r="E8" i="2" s="1"/>
  <c r="C6" i="2"/>
  <c r="E6" i="2" s="1"/>
  <c r="C30" i="1"/>
  <c r="E30" i="1" s="1"/>
  <c r="C29" i="1"/>
  <c r="E29" i="1" s="1"/>
  <c r="C28" i="1"/>
  <c r="E28" i="1" s="1"/>
  <c r="C27" i="1"/>
  <c r="E27" i="1" s="1"/>
  <c r="C26" i="1"/>
  <c r="E26" i="1" s="1"/>
  <c r="C25" i="1"/>
  <c r="E25" i="1" s="1"/>
  <c r="C24" i="1"/>
  <c r="E24" i="1" s="1"/>
  <c r="C23" i="1"/>
  <c r="E23" i="1" s="1"/>
  <c r="C22" i="1"/>
  <c r="E22" i="1" s="1"/>
  <c r="C21" i="1"/>
  <c r="E21" i="1" s="1"/>
  <c r="C20" i="1"/>
  <c r="E20" i="1" s="1"/>
  <c r="C19" i="1"/>
  <c r="E19" i="1" s="1"/>
  <c r="C18" i="1"/>
  <c r="E18" i="1" s="1"/>
  <c r="C17" i="1"/>
  <c r="E17" i="1" s="1"/>
  <c r="C16" i="1"/>
  <c r="E16" i="1" s="1"/>
  <c r="C11" i="1"/>
  <c r="E11" i="1" s="1"/>
  <c r="C12" i="1"/>
  <c r="E12" i="1" s="1"/>
  <c r="C13" i="1"/>
  <c r="E13" i="1" s="1"/>
  <c r="C14" i="1"/>
  <c r="E14" i="1" s="1"/>
  <c r="C15" i="1"/>
  <c r="E15" i="1" s="1"/>
  <c r="C10" i="1"/>
  <c r="E10" i="1" s="1"/>
  <c r="C9" i="1"/>
  <c r="E9" i="1" s="1"/>
  <c r="C8" i="1"/>
  <c r="E8" i="1" s="1"/>
  <c r="C7" i="1"/>
  <c r="E7" i="1" s="1"/>
  <c r="C6" i="1"/>
  <c r="E6" i="1" s="1"/>
  <c r="F22" i="4" l="1"/>
  <c r="G22" i="4"/>
  <c r="G16" i="4"/>
  <c r="G10" i="4"/>
  <c r="F10" i="4"/>
  <c r="F16" i="4"/>
  <c r="F16" i="3"/>
  <c r="G16" i="3"/>
  <c r="G10" i="3"/>
  <c r="F10" i="3"/>
  <c r="F16" i="2"/>
  <c r="G10" i="2"/>
  <c r="F10" i="2"/>
  <c r="G16" i="2"/>
  <c r="G20" i="1"/>
  <c r="G25" i="1"/>
  <c r="G15" i="1"/>
  <c r="G30" i="1"/>
  <c r="G10" i="1"/>
  <c r="F15" i="1"/>
  <c r="F30" i="1"/>
  <c r="F10" i="1"/>
  <c r="F25" i="1"/>
  <c r="F20" i="1"/>
</calcChain>
</file>

<file path=xl/sharedStrings.xml><?xml version="1.0" encoding="utf-8"?>
<sst xmlns="http://schemas.openxmlformats.org/spreadsheetml/2006/main" count="270" uniqueCount="52">
  <si>
    <t>Breakdown</t>
  </si>
  <si>
    <t>Dielectric</t>
  </si>
  <si>
    <t>Thickness</t>
  </si>
  <si>
    <t>Voltage</t>
  </si>
  <si>
    <t>Strength</t>
  </si>
  <si>
    <t>[in]</t>
  </si>
  <si>
    <t>[mm]</t>
  </si>
  <si>
    <t>[kV]</t>
  </si>
  <si>
    <t>[kV/mm]</t>
  </si>
  <si>
    <t>VeroBlue (V1)</t>
  </si>
  <si>
    <t>Trial 1</t>
  </si>
  <si>
    <t>Trial 2</t>
  </si>
  <si>
    <t>Trial 3</t>
  </si>
  <si>
    <t>Trial 4</t>
  </si>
  <si>
    <t>Trial 5</t>
  </si>
  <si>
    <t>Material Name</t>
  </si>
  <si>
    <t>(Orientation)</t>
  </si>
  <si>
    <t>Standard</t>
  </si>
  <si>
    <t>Average</t>
  </si>
  <si>
    <t>Deviation</t>
  </si>
  <si>
    <t>Material</t>
  </si>
  <si>
    <t>VeroBlue (V2)</t>
  </si>
  <si>
    <t>VeroBlue (H)</t>
  </si>
  <si>
    <t>VeroAmber (V1)</t>
  </si>
  <si>
    <t>VeroAmber (V2)</t>
  </si>
  <si>
    <t>VeroAmberH</t>
  </si>
  <si>
    <t>WaterShed 11122 (V)</t>
  </si>
  <si>
    <t>WaterShed 11122 (H)</t>
  </si>
  <si>
    <t>ProtoGen 18420 (V)</t>
  </si>
  <si>
    <t>ProtoGen 18420 (H)</t>
  </si>
  <si>
    <t>DuraForm HST (V)</t>
  </si>
  <si>
    <t>DuraForm HST (H)</t>
  </si>
  <si>
    <t>Nylon EX (V)</t>
  </si>
  <si>
    <t>Nylon EX (H)</t>
  </si>
  <si>
    <t>ABS-M30 (V1)</t>
  </si>
  <si>
    <t>ABS-M30 (V2)</t>
  </si>
  <si>
    <t>ABS-M30 (H)</t>
  </si>
  <si>
    <t>ABS-M30i (V1)</t>
  </si>
  <si>
    <t>ABS-M30i (V2)</t>
  </si>
  <si>
    <t>ABS-M30i (H)</t>
  </si>
  <si>
    <t>Table 1</t>
  </si>
  <si>
    <t>Table 2</t>
  </si>
  <si>
    <t>Table 3</t>
  </si>
  <si>
    <t>Table 4</t>
  </si>
  <si>
    <t>Table 5</t>
  </si>
  <si>
    <t>Table 6</t>
  </si>
  <si>
    <t>Table 7</t>
  </si>
  <si>
    <t>Table 8</t>
  </si>
  <si>
    <t>Table 9</t>
  </si>
  <si>
    <t>Table 10</t>
  </si>
  <si>
    <t>Table 11</t>
  </si>
  <si>
    <t>Table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3999450666829432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6337778862885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8" tint="0.599963377788628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7030A0"/>
        <bgColor indexed="64"/>
      </patternFill>
    </fill>
  </fills>
  <borders count="1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/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 style="thick">
        <color auto="1"/>
      </left>
      <right/>
      <top/>
      <bottom style="thin">
        <color auto="1"/>
      </bottom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140">
    <xf numFmtId="0" fontId="0" fillId="0" borderId="0" xfId="0"/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165" fontId="1" fillId="0" borderId="12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165" fontId="1" fillId="0" borderId="1" xfId="0" applyNumberFormat="1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165" fontId="1" fillId="0" borderId="2" xfId="0" applyNumberFormat="1" applyFont="1" applyFill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5" fontId="1" fillId="0" borderId="10" xfId="0" applyNumberFormat="1" applyFont="1" applyBorder="1" applyAlignment="1">
      <alignment horizontal="center" vertical="center"/>
    </xf>
    <xf numFmtId="165" fontId="1" fillId="0" borderId="11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164" fontId="0" fillId="3" borderId="3" xfId="0" applyNumberFormat="1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164" fontId="0" fillId="3" borderId="4" xfId="0" applyNumberFormat="1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3" borderId="16" xfId="0" applyFont="1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164" fontId="0" fillId="4" borderId="3" xfId="0" applyNumberFormat="1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164" fontId="0" fillId="4" borderId="4" xfId="0" applyNumberFormat="1" applyFill="1" applyBorder="1" applyAlignment="1">
      <alignment horizontal="center" vertical="center"/>
    </xf>
    <xf numFmtId="0" fontId="0" fillId="4" borderId="17" xfId="0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4" fillId="4" borderId="16" xfId="0" applyFont="1" applyFill="1" applyBorder="1" applyAlignment="1">
      <alignment horizontal="center" vertical="center"/>
    </xf>
    <xf numFmtId="164" fontId="0" fillId="2" borderId="3" xfId="0" applyNumberForma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164" fontId="0" fillId="5" borderId="3" xfId="0" applyNumberFormat="1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164" fontId="0" fillId="5" borderId="4" xfId="0" applyNumberFormat="1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5" borderId="17" xfId="0" applyFill="1" applyBorder="1" applyAlignment="1">
      <alignment horizontal="center" vertical="center"/>
    </xf>
    <xf numFmtId="0" fontId="3" fillId="6" borderId="5" xfId="0" applyFont="1" applyFill="1" applyBorder="1" applyAlignment="1">
      <alignment horizontal="center" vertical="center"/>
    </xf>
    <xf numFmtId="164" fontId="0" fillId="6" borderId="3" xfId="0" applyNumberFormat="1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6" borderId="16" xfId="0" applyFill="1" applyBorder="1" applyAlignment="1">
      <alignment horizontal="center" vertical="center"/>
    </xf>
    <xf numFmtId="164" fontId="0" fillId="6" borderId="4" xfId="0" applyNumberFormat="1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6" borderId="17" xfId="0" applyFill="1" applyBorder="1" applyAlignment="1">
      <alignment horizontal="center" vertical="center"/>
    </xf>
    <xf numFmtId="0" fontId="3" fillId="7" borderId="5" xfId="0" applyFont="1" applyFill="1" applyBorder="1" applyAlignment="1">
      <alignment horizontal="center" vertical="center"/>
    </xf>
    <xf numFmtId="164" fontId="0" fillId="7" borderId="3" xfId="0" applyNumberFormat="1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0" fillId="7" borderId="0" xfId="0" applyFill="1" applyBorder="1" applyAlignment="1">
      <alignment horizontal="center" vertical="center"/>
    </xf>
    <xf numFmtId="0" fontId="0" fillId="7" borderId="8" xfId="0" applyFill="1" applyBorder="1" applyAlignment="1">
      <alignment horizontal="center" vertical="center"/>
    </xf>
    <xf numFmtId="0" fontId="0" fillId="7" borderId="16" xfId="0" applyFill="1" applyBorder="1" applyAlignment="1">
      <alignment horizontal="center" vertical="center"/>
    </xf>
    <xf numFmtId="164" fontId="0" fillId="7" borderId="4" xfId="0" applyNumberFormat="1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0" fontId="0" fillId="7" borderId="17" xfId="0" applyFill="1" applyBorder="1" applyAlignment="1">
      <alignment horizontal="center" vertical="center"/>
    </xf>
    <xf numFmtId="164" fontId="1" fillId="8" borderId="4" xfId="0" applyNumberFormat="1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0" fillId="8" borderId="4" xfId="0" applyFill="1" applyBorder="1" applyAlignment="1">
      <alignment horizontal="center" vertical="center"/>
    </xf>
    <xf numFmtId="0" fontId="0" fillId="8" borderId="17" xfId="0" applyFill="1" applyBorder="1" applyAlignment="1">
      <alignment horizontal="center" vertical="center"/>
    </xf>
    <xf numFmtId="0" fontId="0" fillId="8" borderId="0" xfId="0" applyFill="1" applyBorder="1" applyAlignment="1">
      <alignment horizontal="center" vertical="center"/>
    </xf>
    <xf numFmtId="0" fontId="0" fillId="8" borderId="8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8" borderId="14" xfId="0" applyFill="1" applyBorder="1" applyAlignment="1">
      <alignment horizontal="center" vertical="center"/>
    </xf>
    <xf numFmtId="164" fontId="1" fillId="8" borderId="3" xfId="0" applyNumberFormat="1" applyFont="1" applyFill="1" applyBorder="1" applyAlignment="1">
      <alignment horizontal="center" vertical="center"/>
    </xf>
    <xf numFmtId="0" fontId="1" fillId="8" borderId="3" xfId="0" applyFont="1" applyFill="1" applyBorder="1" applyAlignment="1">
      <alignment horizontal="center" vertical="center"/>
    </xf>
    <xf numFmtId="0" fontId="0" fillId="8" borderId="3" xfId="0" applyFill="1" applyBorder="1" applyAlignment="1">
      <alignment horizontal="center" vertical="center"/>
    </xf>
    <xf numFmtId="0" fontId="0" fillId="8" borderId="6" xfId="0" applyFill="1" applyBorder="1" applyAlignment="1">
      <alignment horizontal="center" vertical="center"/>
    </xf>
    <xf numFmtId="0" fontId="4" fillId="8" borderId="5" xfId="0" applyFont="1" applyFill="1" applyBorder="1" applyAlignment="1">
      <alignment horizontal="center" vertical="center"/>
    </xf>
    <xf numFmtId="0" fontId="4" fillId="8" borderId="16" xfId="0" applyFont="1" applyFill="1" applyBorder="1" applyAlignment="1">
      <alignment horizontal="center" vertical="center"/>
    </xf>
    <xf numFmtId="0" fontId="1" fillId="9" borderId="0" xfId="0" applyFont="1" applyFill="1" applyBorder="1" applyAlignment="1">
      <alignment horizontal="center" vertical="center"/>
    </xf>
    <xf numFmtId="164" fontId="1" fillId="9" borderId="0" xfId="0" applyNumberFormat="1" applyFont="1" applyFill="1" applyBorder="1" applyAlignment="1">
      <alignment horizontal="center" vertical="center"/>
    </xf>
    <xf numFmtId="0" fontId="0" fillId="9" borderId="0" xfId="0" applyFill="1" applyBorder="1" applyAlignment="1">
      <alignment horizontal="center" vertical="center"/>
    </xf>
    <xf numFmtId="0" fontId="0" fillId="9" borderId="8" xfId="0" applyFill="1" applyBorder="1" applyAlignment="1">
      <alignment horizontal="center" vertical="center"/>
    </xf>
    <xf numFmtId="0" fontId="1" fillId="9" borderId="4" xfId="0" applyFont="1" applyFill="1" applyBorder="1" applyAlignment="1">
      <alignment horizontal="center" vertical="center"/>
    </xf>
    <xf numFmtId="164" fontId="1" fillId="9" borderId="4" xfId="0" applyNumberFormat="1" applyFont="1" applyFill="1" applyBorder="1" applyAlignment="1">
      <alignment horizontal="center" vertical="center"/>
    </xf>
    <xf numFmtId="0" fontId="0" fillId="9" borderId="17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9" borderId="14" xfId="0" applyFill="1" applyBorder="1" applyAlignment="1">
      <alignment horizontal="center" vertical="center"/>
    </xf>
    <xf numFmtId="0" fontId="4" fillId="9" borderId="16" xfId="0" applyFont="1" applyFill="1" applyBorder="1" applyAlignment="1">
      <alignment horizontal="center" vertical="center"/>
    </xf>
    <xf numFmtId="0" fontId="4" fillId="9" borderId="7" xfId="0" applyFont="1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164" fontId="1" fillId="0" borderId="10" xfId="0" applyNumberFormat="1" applyFont="1" applyFill="1" applyBorder="1" applyAlignment="1">
      <alignment horizontal="center" vertical="center"/>
    </xf>
    <xf numFmtId="165" fontId="1" fillId="0" borderId="1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8"/>
  <sheetViews>
    <sheetView workbookViewId="0">
      <selection activeCell="C17" sqref="C17"/>
    </sheetView>
  </sheetViews>
  <sheetFormatPr defaultColWidth="9" defaultRowHeight="12" customHeight="1" x14ac:dyDescent="0.5"/>
  <cols>
    <col min="1" max="1" width="20.703125" style="4" customWidth="1"/>
    <col min="2" max="7" width="8.703125" style="4" customWidth="1"/>
    <col min="8" max="16384" width="9" style="4"/>
  </cols>
  <sheetData>
    <row r="1" spans="1:7" ht="12" customHeight="1" thickBot="1" x14ac:dyDescent="0.55000000000000004">
      <c r="A1" s="4" t="s">
        <v>40</v>
      </c>
    </row>
    <row r="2" spans="1:7" ht="12" customHeight="1" thickTop="1" x14ac:dyDescent="0.5">
      <c r="A2" s="36"/>
      <c r="B2" s="37"/>
      <c r="C2" s="37"/>
      <c r="D2" s="37" t="s">
        <v>0</v>
      </c>
      <c r="E2" s="37" t="s">
        <v>1</v>
      </c>
      <c r="F2" s="37"/>
      <c r="G2" s="38" t="s">
        <v>17</v>
      </c>
    </row>
    <row r="3" spans="1:7" ht="12" customHeight="1" x14ac:dyDescent="0.5">
      <c r="A3" s="5" t="s">
        <v>20</v>
      </c>
      <c r="B3" s="35" t="s">
        <v>2</v>
      </c>
      <c r="C3" s="35" t="s">
        <v>2</v>
      </c>
      <c r="D3" s="35" t="s">
        <v>3</v>
      </c>
      <c r="E3" s="35" t="s">
        <v>4</v>
      </c>
      <c r="F3" s="35" t="s">
        <v>18</v>
      </c>
      <c r="G3" s="39" t="s">
        <v>19</v>
      </c>
    </row>
    <row r="4" spans="1:7" ht="12" customHeight="1" thickBot="1" x14ac:dyDescent="0.55000000000000004">
      <c r="A4" s="8" t="s">
        <v>16</v>
      </c>
      <c r="B4" s="40" t="s">
        <v>5</v>
      </c>
      <c r="C4" s="40" t="s">
        <v>6</v>
      </c>
      <c r="D4" s="40" t="s">
        <v>7</v>
      </c>
      <c r="E4" s="40" t="s">
        <v>8</v>
      </c>
      <c r="F4" s="40" t="s">
        <v>8</v>
      </c>
      <c r="G4" s="41" t="s">
        <v>8</v>
      </c>
    </row>
    <row r="5" spans="1:7" ht="12" customHeight="1" thickTop="1" x14ac:dyDescent="0.5">
      <c r="A5" s="60" t="s">
        <v>26</v>
      </c>
      <c r="B5" s="52"/>
      <c r="C5" s="53"/>
      <c r="D5" s="52"/>
      <c r="E5" s="52"/>
      <c r="F5" s="52"/>
      <c r="G5" s="54"/>
    </row>
    <row r="6" spans="1:7" ht="12" customHeight="1" x14ac:dyDescent="0.5">
      <c r="A6" s="11" t="s">
        <v>10</v>
      </c>
      <c r="B6" s="42">
        <v>4.1000000000000002E-2</v>
      </c>
      <c r="C6" s="42">
        <f>B6*25.4</f>
        <v>1.0413999999999999</v>
      </c>
      <c r="D6" s="43">
        <v>33</v>
      </c>
      <c r="E6" s="43">
        <f>D6/C6</f>
        <v>31.688112156712123</v>
      </c>
      <c r="F6" s="55"/>
      <c r="G6" s="56"/>
    </row>
    <row r="7" spans="1:7" ht="12" customHeight="1" x14ac:dyDescent="0.5">
      <c r="A7" s="11"/>
      <c r="B7" s="42">
        <v>4.1000000000000002E-2</v>
      </c>
      <c r="C7" s="42">
        <f>B7*25.4</f>
        <v>1.0413999999999999</v>
      </c>
      <c r="D7" s="43">
        <v>32</v>
      </c>
      <c r="E7" s="43">
        <f>D7/C7</f>
        <v>30.727866333781453</v>
      </c>
      <c r="F7" s="55"/>
      <c r="G7" s="56"/>
    </row>
    <row r="8" spans="1:7" ht="12" customHeight="1" x14ac:dyDescent="0.5">
      <c r="A8" s="11"/>
      <c r="B8" s="42">
        <v>4.2000000000000003E-2</v>
      </c>
      <c r="C8" s="42">
        <f>B8*25.4</f>
        <v>1.0668</v>
      </c>
      <c r="D8" s="43">
        <v>30.5</v>
      </c>
      <c r="E8" s="43">
        <f>D8/C8</f>
        <v>28.590176227971504</v>
      </c>
      <c r="F8" s="55"/>
      <c r="G8" s="56"/>
    </row>
    <row r="9" spans="1:7" ht="12" customHeight="1" x14ac:dyDescent="0.5">
      <c r="A9" s="11"/>
      <c r="B9" s="42">
        <v>4.1000000000000002E-2</v>
      </c>
      <c r="C9" s="42">
        <f>B9*25.4</f>
        <v>1.0413999999999999</v>
      </c>
      <c r="D9" s="43">
        <v>31.5</v>
      </c>
      <c r="E9" s="43">
        <f>D9/C9</f>
        <v>30.247743422316116</v>
      </c>
      <c r="F9" s="55"/>
      <c r="G9" s="56"/>
    </row>
    <row r="10" spans="1:7" ht="12" customHeight="1" thickBot="1" x14ac:dyDescent="0.55000000000000004">
      <c r="A10" s="11"/>
      <c r="B10" s="42">
        <v>4.1000000000000002E-2</v>
      </c>
      <c r="C10" s="42">
        <f>B10*25.4</f>
        <v>1.0413999999999999</v>
      </c>
      <c r="D10" s="43">
        <v>32</v>
      </c>
      <c r="E10" s="43">
        <f>D10/C10</f>
        <v>30.727866333781453</v>
      </c>
      <c r="F10" s="43">
        <f>AVERAGE(E6:E10)</f>
        <v>30.396352894912532</v>
      </c>
      <c r="G10" s="44">
        <f>_xlfn.STDEV.P(E6:E10)</f>
        <v>1.0171335446532086</v>
      </c>
    </row>
    <row r="11" spans="1:7" ht="12" customHeight="1" x14ac:dyDescent="0.5">
      <c r="A11" s="61" t="s">
        <v>27</v>
      </c>
      <c r="B11" s="57"/>
      <c r="C11" s="58"/>
      <c r="D11" s="57"/>
      <c r="E11" s="57"/>
      <c r="F11" s="57"/>
      <c r="G11" s="59"/>
    </row>
    <row r="12" spans="1:7" ht="12" customHeight="1" x14ac:dyDescent="0.5">
      <c r="A12" s="11" t="s">
        <v>10</v>
      </c>
      <c r="B12" s="42">
        <v>4.3999999999999997E-2</v>
      </c>
      <c r="C12" s="42">
        <f>B12*25.4</f>
        <v>1.1175999999999999</v>
      </c>
      <c r="D12" s="43">
        <v>32</v>
      </c>
      <c r="E12" s="43">
        <f>D12/C12</f>
        <v>28.632784538296352</v>
      </c>
      <c r="F12" s="55"/>
      <c r="G12" s="56"/>
    </row>
    <row r="13" spans="1:7" ht="12" customHeight="1" x14ac:dyDescent="0.5">
      <c r="A13" s="11"/>
      <c r="B13" s="42">
        <v>4.3999999999999997E-2</v>
      </c>
      <c r="C13" s="42">
        <f>B13*25.4</f>
        <v>1.1175999999999999</v>
      </c>
      <c r="D13" s="43">
        <v>31</v>
      </c>
      <c r="E13" s="43">
        <f>D13/C13</f>
        <v>27.73801002147459</v>
      </c>
      <c r="F13" s="55"/>
      <c r="G13" s="56"/>
    </row>
    <row r="14" spans="1:7" ht="12" customHeight="1" x14ac:dyDescent="0.5">
      <c r="A14" s="11"/>
      <c r="B14" s="42">
        <v>4.2999999999999997E-2</v>
      </c>
      <c r="C14" s="42">
        <f>B14*25.4</f>
        <v>1.0921999999999998</v>
      </c>
      <c r="D14" s="43">
        <v>29</v>
      </c>
      <c r="E14" s="43">
        <f>D14/C14</f>
        <v>26.551913568943419</v>
      </c>
      <c r="F14" s="55"/>
      <c r="G14" s="56"/>
    </row>
    <row r="15" spans="1:7" ht="12" customHeight="1" x14ac:dyDescent="0.5">
      <c r="A15" s="11"/>
      <c r="B15" s="42">
        <v>4.2999999999999997E-2</v>
      </c>
      <c r="C15" s="42">
        <f>B15*25.4</f>
        <v>1.0921999999999998</v>
      </c>
      <c r="D15" s="43">
        <v>30.5</v>
      </c>
      <c r="E15" s="43">
        <f>D15/C15</f>
        <v>27.925288408716355</v>
      </c>
      <c r="F15" s="55"/>
      <c r="G15" s="56"/>
    </row>
    <row r="16" spans="1:7" ht="12" customHeight="1" thickBot="1" x14ac:dyDescent="0.55000000000000004">
      <c r="A16" s="8"/>
      <c r="B16" s="47">
        <v>4.4999999999999998E-2</v>
      </c>
      <c r="C16" s="47">
        <f>B16*25.4</f>
        <v>1.1429999999999998</v>
      </c>
      <c r="D16" s="45">
        <v>32.5</v>
      </c>
      <c r="E16" s="45">
        <f>D16/C16</f>
        <v>28.433945756780407</v>
      </c>
      <c r="F16" s="45">
        <f>AVERAGE(E12:E16)</f>
        <v>27.856388458842225</v>
      </c>
      <c r="G16" s="46">
        <f>_xlfn.STDEV.P(E12:E16)</f>
        <v>0.72894152035621551</v>
      </c>
    </row>
    <row r="17" spans="1:7" ht="12" customHeight="1" thickTop="1" x14ac:dyDescent="0.5">
      <c r="A17" s="37"/>
      <c r="B17" s="37"/>
      <c r="C17" s="37"/>
      <c r="D17" s="37"/>
      <c r="E17" s="37"/>
      <c r="F17" s="37"/>
      <c r="G17" s="37"/>
    </row>
    <row r="18" spans="1:7" ht="12" customHeight="1" x14ac:dyDescent="0.5">
      <c r="A18" s="35"/>
      <c r="B18" s="35"/>
      <c r="C18" s="35"/>
      <c r="D18" s="35"/>
      <c r="E18" s="35"/>
      <c r="F18" s="35"/>
      <c r="G18" s="35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61FE3-8638-4CCA-B5BA-5544DD72A277}">
  <dimension ref="A1:G26"/>
  <sheetViews>
    <sheetView workbookViewId="0">
      <selection activeCell="C34" sqref="C34"/>
    </sheetView>
  </sheetViews>
  <sheetFormatPr defaultColWidth="12" defaultRowHeight="12" customHeight="1" x14ac:dyDescent="0.5"/>
  <cols>
    <col min="1" max="1" width="17.703125" style="4" customWidth="1"/>
    <col min="2" max="7" width="9.703125" style="4" customWidth="1"/>
    <col min="8" max="16384" width="12" style="4"/>
  </cols>
  <sheetData>
    <row r="1" spans="1:7" ht="12" customHeight="1" thickBot="1" x14ac:dyDescent="0.55000000000000004">
      <c r="A1" s="4" t="s">
        <v>49</v>
      </c>
    </row>
    <row r="2" spans="1:7" ht="12" customHeight="1" thickTop="1" x14ac:dyDescent="0.5">
      <c r="A2" s="1"/>
      <c r="B2" s="2"/>
      <c r="C2" s="2"/>
      <c r="D2" s="2" t="s">
        <v>0</v>
      </c>
      <c r="E2" s="2" t="s">
        <v>1</v>
      </c>
      <c r="F2" s="2"/>
      <c r="G2" s="3" t="s">
        <v>17</v>
      </c>
    </row>
    <row r="3" spans="1:7" ht="12" customHeight="1" x14ac:dyDescent="0.5">
      <c r="A3" s="5" t="s">
        <v>20</v>
      </c>
      <c r="B3" s="6" t="s">
        <v>2</v>
      </c>
      <c r="C3" s="6" t="s">
        <v>2</v>
      </c>
      <c r="D3" s="6" t="s">
        <v>3</v>
      </c>
      <c r="E3" s="6" t="s">
        <v>4</v>
      </c>
      <c r="F3" s="6" t="s">
        <v>18</v>
      </c>
      <c r="G3" s="7" t="s">
        <v>19</v>
      </c>
    </row>
    <row r="4" spans="1:7" ht="12" customHeight="1" thickBot="1" x14ac:dyDescent="0.55000000000000004">
      <c r="A4" s="8" t="s">
        <v>16</v>
      </c>
      <c r="B4" s="9" t="s">
        <v>5</v>
      </c>
      <c r="C4" s="9" t="s">
        <v>6</v>
      </c>
      <c r="D4" s="9" t="s">
        <v>7</v>
      </c>
      <c r="E4" s="9" t="s">
        <v>8</v>
      </c>
      <c r="F4" s="9" t="s">
        <v>8</v>
      </c>
      <c r="G4" s="10" t="s">
        <v>8</v>
      </c>
    </row>
    <row r="5" spans="1:7" ht="12" customHeight="1" thickTop="1" x14ac:dyDescent="0.5">
      <c r="A5" s="135" t="s">
        <v>23</v>
      </c>
      <c r="B5" s="125"/>
      <c r="C5" s="126"/>
      <c r="D5" s="125"/>
      <c r="E5" s="125"/>
      <c r="F5" s="125"/>
      <c r="G5" s="128"/>
    </row>
    <row r="6" spans="1:7" ht="12" customHeight="1" x14ac:dyDescent="0.5">
      <c r="A6" s="14" t="s">
        <v>10</v>
      </c>
      <c r="B6" s="12">
        <v>0.04</v>
      </c>
      <c r="C6" s="12">
        <f t="shared" ref="C6:C25" si="0">B6*25.4</f>
        <v>1.016</v>
      </c>
      <c r="D6" s="13">
        <v>9</v>
      </c>
      <c r="E6" s="13">
        <f t="shared" ref="E6:E25" si="1">D6/C6</f>
        <v>8.8582677165354333</v>
      </c>
      <c r="F6" s="127"/>
      <c r="G6" s="128"/>
    </row>
    <row r="7" spans="1:7" ht="12" customHeight="1" x14ac:dyDescent="0.5">
      <c r="A7" s="15"/>
      <c r="B7" s="12">
        <v>3.9E-2</v>
      </c>
      <c r="C7" s="12">
        <f t="shared" si="0"/>
        <v>0.99059999999999993</v>
      </c>
      <c r="D7" s="13">
        <v>7</v>
      </c>
      <c r="E7" s="13">
        <f t="shared" si="1"/>
        <v>7.0664243892590353</v>
      </c>
      <c r="F7" s="127"/>
      <c r="G7" s="128"/>
    </row>
    <row r="8" spans="1:7" ht="12" customHeight="1" x14ac:dyDescent="0.5">
      <c r="A8" s="15"/>
      <c r="B8" s="12">
        <v>4.2000000000000003E-2</v>
      </c>
      <c r="C8" s="12">
        <f t="shared" si="0"/>
        <v>1.0668</v>
      </c>
      <c r="D8" s="13">
        <v>8</v>
      </c>
      <c r="E8" s="13">
        <f t="shared" si="1"/>
        <v>7.4990626171728536</v>
      </c>
      <c r="F8" s="127"/>
      <c r="G8" s="128"/>
    </row>
    <row r="9" spans="1:7" ht="12" customHeight="1" x14ac:dyDescent="0.5">
      <c r="A9" s="15"/>
      <c r="B9" s="12">
        <v>4.4999999999999998E-2</v>
      </c>
      <c r="C9" s="12">
        <f t="shared" si="0"/>
        <v>1.1429999999999998</v>
      </c>
      <c r="D9" s="13">
        <v>4</v>
      </c>
      <c r="E9" s="13">
        <f t="shared" si="1"/>
        <v>3.4995625546806655</v>
      </c>
      <c r="F9" s="127"/>
      <c r="G9" s="128"/>
    </row>
    <row r="10" spans="1:7" ht="12" customHeight="1" x14ac:dyDescent="0.5">
      <c r="A10" s="15"/>
      <c r="B10" s="18">
        <v>4.1000000000000002E-2</v>
      </c>
      <c r="C10" s="18">
        <f t="shared" si="0"/>
        <v>1.0413999999999999</v>
      </c>
      <c r="D10" s="16">
        <v>5</v>
      </c>
      <c r="E10" s="16">
        <f t="shared" si="1"/>
        <v>4.8012291146533519</v>
      </c>
      <c r="F10" s="16">
        <f>AVERAGE(E6:E10)</f>
        <v>6.3449092784602685</v>
      </c>
      <c r="G10" s="17">
        <f>_xlfn.STDEV.P(E6:E10)</f>
        <v>1.9312468019013123</v>
      </c>
    </row>
    <row r="11" spans="1:7" ht="12" customHeight="1" x14ac:dyDescent="0.5">
      <c r="A11" s="22" t="s">
        <v>11</v>
      </c>
      <c r="B11" s="12">
        <v>3.7999999999999999E-2</v>
      </c>
      <c r="C11" s="12">
        <f t="shared" si="0"/>
        <v>0.96519999999999995</v>
      </c>
      <c r="D11" s="13">
        <v>8.5</v>
      </c>
      <c r="E11" s="13">
        <f t="shared" si="1"/>
        <v>8.8064649813510165</v>
      </c>
      <c r="F11" s="127"/>
      <c r="G11" s="128"/>
    </row>
    <row r="12" spans="1:7" ht="12" customHeight="1" x14ac:dyDescent="0.5">
      <c r="A12" s="15"/>
      <c r="B12" s="12">
        <v>4.3999999999999997E-2</v>
      </c>
      <c r="C12" s="12">
        <f t="shared" si="0"/>
        <v>1.1175999999999999</v>
      </c>
      <c r="D12" s="13">
        <v>6</v>
      </c>
      <c r="E12" s="13">
        <f t="shared" si="1"/>
        <v>5.3686471009305654</v>
      </c>
      <c r="F12" s="127"/>
      <c r="G12" s="128"/>
    </row>
    <row r="13" spans="1:7" ht="12" customHeight="1" x14ac:dyDescent="0.5">
      <c r="A13" s="15"/>
      <c r="B13" s="12">
        <v>0.04</v>
      </c>
      <c r="C13" s="12">
        <f t="shared" si="0"/>
        <v>1.016</v>
      </c>
      <c r="D13" s="13">
        <v>4.5</v>
      </c>
      <c r="E13" s="13">
        <f t="shared" si="1"/>
        <v>4.4291338582677167</v>
      </c>
      <c r="F13" s="127"/>
      <c r="G13" s="128"/>
    </row>
    <row r="14" spans="1:7" ht="12" customHeight="1" x14ac:dyDescent="0.5">
      <c r="A14" s="15"/>
      <c r="B14" s="12">
        <v>0.04</v>
      </c>
      <c r="C14" s="12">
        <f t="shared" si="0"/>
        <v>1.016</v>
      </c>
      <c r="D14" s="13">
        <v>6</v>
      </c>
      <c r="E14" s="13">
        <f t="shared" si="1"/>
        <v>5.9055118110236222</v>
      </c>
      <c r="F14" s="127"/>
      <c r="G14" s="128"/>
    </row>
    <row r="15" spans="1:7" ht="12" customHeight="1" x14ac:dyDescent="0.5">
      <c r="A15" s="15"/>
      <c r="B15" s="12">
        <v>3.9E-2</v>
      </c>
      <c r="C15" s="12">
        <f t="shared" si="0"/>
        <v>0.99059999999999993</v>
      </c>
      <c r="D15" s="13">
        <v>9</v>
      </c>
      <c r="E15" s="13">
        <f t="shared" si="1"/>
        <v>9.0854027861901887</v>
      </c>
      <c r="F15" s="16">
        <f>AVERAGE(E11:E15)</f>
        <v>6.7190321075526214</v>
      </c>
      <c r="G15" s="17">
        <f>_xlfn.STDEV.P(E11:E15)</f>
        <v>1.880748527708169</v>
      </c>
    </row>
    <row r="16" spans="1:7" ht="12" customHeight="1" x14ac:dyDescent="0.5">
      <c r="A16" s="24" t="s">
        <v>12</v>
      </c>
      <c r="B16" s="25">
        <v>3.1E-2</v>
      </c>
      <c r="C16" s="25">
        <f t="shared" si="0"/>
        <v>0.78739999999999999</v>
      </c>
      <c r="D16" s="26">
        <v>13</v>
      </c>
      <c r="E16" s="26">
        <f t="shared" si="1"/>
        <v>16.510033020066039</v>
      </c>
      <c r="F16" s="127"/>
      <c r="G16" s="128"/>
    </row>
    <row r="17" spans="1:7" ht="12" customHeight="1" x14ac:dyDescent="0.5">
      <c r="A17" s="27"/>
      <c r="B17" s="28">
        <v>3.2000000000000001E-2</v>
      </c>
      <c r="C17" s="28">
        <f t="shared" si="0"/>
        <v>0.81279999999999997</v>
      </c>
      <c r="D17" s="29">
        <v>5</v>
      </c>
      <c r="E17" s="29">
        <f t="shared" si="1"/>
        <v>6.1515748031496065</v>
      </c>
      <c r="F17" s="127"/>
      <c r="G17" s="128"/>
    </row>
    <row r="18" spans="1:7" ht="12" customHeight="1" x14ac:dyDescent="0.5">
      <c r="A18" s="27"/>
      <c r="B18" s="28">
        <v>0.03</v>
      </c>
      <c r="C18" s="28">
        <f t="shared" si="0"/>
        <v>0.7619999999999999</v>
      </c>
      <c r="D18" s="29">
        <v>11</v>
      </c>
      <c r="E18" s="29">
        <f t="shared" si="1"/>
        <v>14.435695538057745</v>
      </c>
      <c r="F18" s="127"/>
      <c r="G18" s="128"/>
    </row>
    <row r="19" spans="1:7" ht="12" customHeight="1" x14ac:dyDescent="0.5">
      <c r="A19" s="27"/>
      <c r="B19" s="28">
        <v>0.03</v>
      </c>
      <c r="C19" s="28">
        <f t="shared" si="0"/>
        <v>0.7619999999999999</v>
      </c>
      <c r="D19" s="29">
        <v>15.6</v>
      </c>
      <c r="E19" s="29">
        <f t="shared" si="1"/>
        <v>20.472440944881892</v>
      </c>
      <c r="F19" s="127"/>
      <c r="G19" s="128"/>
    </row>
    <row r="20" spans="1:7" ht="12" customHeight="1" x14ac:dyDescent="0.5">
      <c r="A20" s="27"/>
      <c r="B20" s="30">
        <v>0.03</v>
      </c>
      <c r="C20" s="30">
        <f t="shared" si="0"/>
        <v>0.7619999999999999</v>
      </c>
      <c r="D20" s="31">
        <v>5.5</v>
      </c>
      <c r="E20" s="31">
        <f t="shared" si="1"/>
        <v>7.2178477690288725</v>
      </c>
      <c r="F20" s="16">
        <f>AVERAGE(E16:E20)</f>
        <v>12.957518415036834</v>
      </c>
      <c r="G20" s="17">
        <f>_xlfn.STDEV.P(E16:E20)</f>
        <v>5.4871507329100178</v>
      </c>
    </row>
    <row r="21" spans="1:7" ht="12" customHeight="1" x14ac:dyDescent="0.5">
      <c r="A21" s="24" t="s">
        <v>13</v>
      </c>
      <c r="B21" s="28">
        <v>3.1E-2</v>
      </c>
      <c r="C21" s="28">
        <f t="shared" si="0"/>
        <v>0.78739999999999999</v>
      </c>
      <c r="D21" s="29">
        <v>10</v>
      </c>
      <c r="E21" s="29">
        <f t="shared" si="1"/>
        <v>12.7000254000508</v>
      </c>
      <c r="F21" s="127"/>
      <c r="G21" s="128"/>
    </row>
    <row r="22" spans="1:7" ht="12" customHeight="1" x14ac:dyDescent="0.5">
      <c r="A22" s="27"/>
      <c r="B22" s="28">
        <v>0.03</v>
      </c>
      <c r="C22" s="28">
        <f t="shared" si="0"/>
        <v>0.7619999999999999</v>
      </c>
      <c r="D22" s="29">
        <v>11.2</v>
      </c>
      <c r="E22" s="29">
        <f t="shared" si="1"/>
        <v>14.698162729658794</v>
      </c>
      <c r="F22" s="127"/>
      <c r="G22" s="128"/>
    </row>
    <row r="23" spans="1:7" ht="12" customHeight="1" x14ac:dyDescent="0.5">
      <c r="A23" s="27"/>
      <c r="B23" s="28">
        <v>3.1E-2</v>
      </c>
      <c r="C23" s="28">
        <f t="shared" si="0"/>
        <v>0.78739999999999999</v>
      </c>
      <c r="D23" s="29">
        <v>9.8000000000000007</v>
      </c>
      <c r="E23" s="29">
        <f t="shared" si="1"/>
        <v>12.446024892049785</v>
      </c>
      <c r="F23" s="127"/>
      <c r="G23" s="128"/>
    </row>
    <row r="24" spans="1:7" ht="12" customHeight="1" x14ac:dyDescent="0.5">
      <c r="A24" s="27"/>
      <c r="B24" s="28">
        <v>3.2000000000000001E-2</v>
      </c>
      <c r="C24" s="28">
        <f t="shared" si="0"/>
        <v>0.81279999999999997</v>
      </c>
      <c r="D24" s="29">
        <v>7.7</v>
      </c>
      <c r="E24" s="29">
        <f t="shared" si="1"/>
        <v>9.4734251968503944</v>
      </c>
      <c r="F24" s="127"/>
      <c r="G24" s="128"/>
    </row>
    <row r="25" spans="1:7" ht="12" customHeight="1" thickBot="1" x14ac:dyDescent="0.55000000000000004">
      <c r="A25" s="137"/>
      <c r="B25" s="138">
        <v>0.03</v>
      </c>
      <c r="C25" s="138">
        <f t="shared" si="0"/>
        <v>0.7619999999999999</v>
      </c>
      <c r="D25" s="139">
        <v>7.5</v>
      </c>
      <c r="E25" s="139">
        <f t="shared" si="1"/>
        <v>9.8425196850393721</v>
      </c>
      <c r="F25" s="33">
        <f>AVERAGE(E21:E25)</f>
        <v>11.832031580729829</v>
      </c>
      <c r="G25" s="34">
        <f>_xlfn.STDEV.P(E21:E25)</f>
        <v>1.9424876049414934</v>
      </c>
    </row>
    <row r="26" spans="1:7" ht="12" customHeight="1" thickTop="1" x14ac:dyDescent="0.5"/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1009B-0013-4CD9-9BCC-D9FBEE7366BB}">
  <dimension ref="A1:G21"/>
  <sheetViews>
    <sheetView workbookViewId="0">
      <selection activeCell="F25" sqref="F25"/>
    </sheetView>
  </sheetViews>
  <sheetFormatPr defaultColWidth="12" defaultRowHeight="12" customHeight="1" x14ac:dyDescent="0.5"/>
  <cols>
    <col min="1" max="1" width="17.703125" style="4" customWidth="1"/>
    <col min="2" max="7" width="9.703125" style="4" customWidth="1"/>
    <col min="8" max="16384" width="12" style="4"/>
  </cols>
  <sheetData>
    <row r="1" spans="1:7" ht="12" customHeight="1" thickBot="1" x14ac:dyDescent="0.55000000000000004">
      <c r="A1" s="4" t="s">
        <v>50</v>
      </c>
    </row>
    <row r="2" spans="1:7" ht="12" customHeight="1" thickTop="1" x14ac:dyDescent="0.5">
      <c r="A2" s="1"/>
      <c r="B2" s="2"/>
      <c r="C2" s="2"/>
      <c r="D2" s="2" t="s">
        <v>0</v>
      </c>
      <c r="E2" s="2" t="s">
        <v>1</v>
      </c>
      <c r="F2" s="2"/>
      <c r="G2" s="3" t="s">
        <v>17</v>
      </c>
    </row>
    <row r="3" spans="1:7" ht="12" customHeight="1" x14ac:dyDescent="0.5">
      <c r="A3" s="5" t="s">
        <v>20</v>
      </c>
      <c r="B3" s="6" t="s">
        <v>2</v>
      </c>
      <c r="C3" s="6" t="s">
        <v>2</v>
      </c>
      <c r="D3" s="6" t="s">
        <v>3</v>
      </c>
      <c r="E3" s="6" t="s">
        <v>4</v>
      </c>
      <c r="F3" s="6" t="s">
        <v>18</v>
      </c>
      <c r="G3" s="7" t="s">
        <v>19</v>
      </c>
    </row>
    <row r="4" spans="1:7" ht="12" customHeight="1" thickBot="1" x14ac:dyDescent="0.55000000000000004">
      <c r="A4" s="8" t="s">
        <v>16</v>
      </c>
      <c r="B4" s="9" t="s">
        <v>5</v>
      </c>
      <c r="C4" s="9" t="s">
        <v>6</v>
      </c>
      <c r="D4" s="9" t="s">
        <v>7</v>
      </c>
      <c r="E4" s="9" t="s">
        <v>8</v>
      </c>
      <c r="F4" s="9" t="s">
        <v>8</v>
      </c>
      <c r="G4" s="10" t="s">
        <v>8</v>
      </c>
    </row>
    <row r="5" spans="1:7" ht="12" customHeight="1" thickTop="1" x14ac:dyDescent="0.5">
      <c r="A5" s="134" t="s">
        <v>24</v>
      </c>
      <c r="B5" s="129"/>
      <c r="C5" s="130"/>
      <c r="D5" s="129"/>
      <c r="E5" s="129"/>
      <c r="F5" s="129"/>
      <c r="G5" s="131"/>
    </row>
    <row r="6" spans="1:7" ht="12" customHeight="1" x14ac:dyDescent="0.5">
      <c r="A6" s="14" t="s">
        <v>10</v>
      </c>
      <c r="B6" s="12">
        <v>4.2000000000000003E-2</v>
      </c>
      <c r="C6" s="12">
        <f t="shared" ref="C6:C20" si="0">B6*25.4</f>
        <v>1.0668</v>
      </c>
      <c r="D6" s="13">
        <v>33</v>
      </c>
      <c r="E6" s="13">
        <f t="shared" ref="E6:E20" si="1">D6/C6</f>
        <v>30.933633295838021</v>
      </c>
      <c r="F6" s="127"/>
      <c r="G6" s="128"/>
    </row>
    <row r="7" spans="1:7" ht="12" customHeight="1" x14ac:dyDescent="0.5">
      <c r="A7" s="15"/>
      <c r="B7" s="12">
        <v>3.6999999999999998E-2</v>
      </c>
      <c r="C7" s="12">
        <f t="shared" si="0"/>
        <v>0.93979999999999986</v>
      </c>
      <c r="D7" s="13">
        <v>27</v>
      </c>
      <c r="E7" s="13">
        <f t="shared" si="1"/>
        <v>28.729516918493299</v>
      </c>
      <c r="F7" s="127"/>
      <c r="G7" s="128"/>
    </row>
    <row r="8" spans="1:7" ht="12" customHeight="1" x14ac:dyDescent="0.5">
      <c r="A8" s="15"/>
      <c r="B8" s="12">
        <v>3.7999999999999999E-2</v>
      </c>
      <c r="C8" s="12">
        <f t="shared" si="0"/>
        <v>0.96519999999999995</v>
      </c>
      <c r="D8" s="13">
        <v>30.5</v>
      </c>
      <c r="E8" s="13">
        <f t="shared" si="1"/>
        <v>31.599668462494822</v>
      </c>
      <c r="F8" s="127"/>
      <c r="G8" s="128"/>
    </row>
    <row r="9" spans="1:7" ht="12" customHeight="1" x14ac:dyDescent="0.5">
      <c r="A9" s="15"/>
      <c r="B9" s="12">
        <v>4.2000000000000003E-2</v>
      </c>
      <c r="C9" s="12">
        <f t="shared" si="0"/>
        <v>1.0668</v>
      </c>
      <c r="D9" s="13">
        <v>30.5</v>
      </c>
      <c r="E9" s="13">
        <f t="shared" si="1"/>
        <v>28.590176227971504</v>
      </c>
      <c r="F9" s="127"/>
      <c r="G9" s="128"/>
    </row>
    <row r="10" spans="1:7" ht="12" customHeight="1" x14ac:dyDescent="0.5">
      <c r="A10" s="15"/>
      <c r="B10" s="12">
        <v>3.9E-2</v>
      </c>
      <c r="C10" s="12">
        <f t="shared" si="0"/>
        <v>0.99059999999999993</v>
      </c>
      <c r="D10" s="13">
        <v>33</v>
      </c>
      <c r="E10" s="13">
        <f t="shared" si="1"/>
        <v>33.313143549364021</v>
      </c>
      <c r="F10" s="16">
        <f>AVERAGE(E6:E10)</f>
        <v>30.633227690832332</v>
      </c>
      <c r="G10" s="17">
        <f>_xlfn.STDEV.P(E6:E10)</f>
        <v>1.7890988953144824</v>
      </c>
    </row>
    <row r="11" spans="1:7" ht="12" customHeight="1" x14ac:dyDescent="0.5">
      <c r="A11" s="19" t="s">
        <v>11</v>
      </c>
      <c r="B11" s="20">
        <v>3.4000000000000002E-2</v>
      </c>
      <c r="C11" s="20">
        <f t="shared" si="0"/>
        <v>0.86360000000000003</v>
      </c>
      <c r="D11" s="21">
        <v>28</v>
      </c>
      <c r="E11" s="21">
        <f t="shared" si="1"/>
        <v>32.422417786012041</v>
      </c>
      <c r="F11" s="132"/>
      <c r="G11" s="133"/>
    </row>
    <row r="12" spans="1:7" ht="12" customHeight="1" x14ac:dyDescent="0.5">
      <c r="A12" s="11"/>
      <c r="B12" s="12">
        <v>3.5000000000000003E-2</v>
      </c>
      <c r="C12" s="12">
        <f t="shared" si="0"/>
        <v>0.88900000000000001</v>
      </c>
      <c r="D12" s="13">
        <v>29</v>
      </c>
      <c r="E12" s="13">
        <f t="shared" si="1"/>
        <v>32.620922384701913</v>
      </c>
      <c r="F12" s="127"/>
      <c r="G12" s="128"/>
    </row>
    <row r="13" spans="1:7" ht="12" customHeight="1" x14ac:dyDescent="0.5">
      <c r="A13" s="11"/>
      <c r="B13" s="12">
        <v>3.3000000000000002E-2</v>
      </c>
      <c r="C13" s="12">
        <f t="shared" si="0"/>
        <v>0.83819999999999995</v>
      </c>
      <c r="D13" s="13">
        <v>27</v>
      </c>
      <c r="E13" s="13">
        <f t="shared" si="1"/>
        <v>32.211882605583398</v>
      </c>
      <c r="F13" s="127"/>
      <c r="G13" s="128"/>
    </row>
    <row r="14" spans="1:7" ht="12" customHeight="1" x14ac:dyDescent="0.5">
      <c r="A14" s="11"/>
      <c r="B14" s="12">
        <v>3.4000000000000002E-2</v>
      </c>
      <c r="C14" s="12">
        <f t="shared" si="0"/>
        <v>0.86360000000000003</v>
      </c>
      <c r="D14" s="13">
        <v>29</v>
      </c>
      <c r="E14" s="13">
        <f t="shared" si="1"/>
        <v>33.580361278369615</v>
      </c>
      <c r="F14" s="127"/>
      <c r="G14" s="128"/>
    </row>
    <row r="15" spans="1:7" ht="12" customHeight="1" x14ac:dyDescent="0.5">
      <c r="A15" s="11"/>
      <c r="B15" s="18">
        <v>3.4000000000000002E-2</v>
      </c>
      <c r="C15" s="18">
        <f t="shared" si="0"/>
        <v>0.86360000000000003</v>
      </c>
      <c r="D15" s="16">
        <v>30</v>
      </c>
      <c r="E15" s="16">
        <f t="shared" si="1"/>
        <v>34.73830477072719</v>
      </c>
      <c r="F15" s="16">
        <f>AVERAGE(E11:E15)</f>
        <v>33.114777765078827</v>
      </c>
      <c r="G15" s="17">
        <f>_xlfn.STDEV.P(E11:E15)</f>
        <v>0.9371321243345142</v>
      </c>
    </row>
    <row r="16" spans="1:7" ht="12" customHeight="1" x14ac:dyDescent="0.5">
      <c r="A16" s="19" t="s">
        <v>12</v>
      </c>
      <c r="B16" s="12">
        <v>3.5999999999999997E-2</v>
      </c>
      <c r="C16" s="12">
        <f t="shared" si="0"/>
        <v>0.91439999999999988</v>
      </c>
      <c r="D16" s="13">
        <v>28</v>
      </c>
      <c r="E16" s="13">
        <f t="shared" si="1"/>
        <v>30.621172353455822</v>
      </c>
      <c r="F16" s="132"/>
      <c r="G16" s="133"/>
    </row>
    <row r="17" spans="1:7" ht="12" customHeight="1" x14ac:dyDescent="0.5">
      <c r="A17" s="11"/>
      <c r="B17" s="12">
        <v>3.5000000000000003E-2</v>
      </c>
      <c r="C17" s="12">
        <f t="shared" si="0"/>
        <v>0.88900000000000001</v>
      </c>
      <c r="D17" s="13">
        <v>30</v>
      </c>
      <c r="E17" s="13">
        <f t="shared" si="1"/>
        <v>33.745781777277841</v>
      </c>
      <c r="F17" s="127"/>
      <c r="G17" s="128"/>
    </row>
    <row r="18" spans="1:7" ht="12" customHeight="1" x14ac:dyDescent="0.5">
      <c r="A18" s="11"/>
      <c r="B18" s="12">
        <v>3.6999999999999998E-2</v>
      </c>
      <c r="C18" s="12">
        <f t="shared" si="0"/>
        <v>0.93979999999999986</v>
      </c>
      <c r="D18" s="13">
        <v>32</v>
      </c>
      <c r="E18" s="13">
        <f t="shared" si="1"/>
        <v>34.049797829325392</v>
      </c>
      <c r="F18" s="127"/>
      <c r="G18" s="128"/>
    </row>
    <row r="19" spans="1:7" ht="12" customHeight="1" x14ac:dyDescent="0.5">
      <c r="A19" s="11"/>
      <c r="B19" s="12">
        <v>3.5000000000000003E-2</v>
      </c>
      <c r="C19" s="12">
        <f t="shared" si="0"/>
        <v>0.88900000000000001</v>
      </c>
      <c r="D19" s="13">
        <v>31</v>
      </c>
      <c r="E19" s="13">
        <f t="shared" si="1"/>
        <v>34.870641169853769</v>
      </c>
      <c r="F19" s="127"/>
      <c r="G19" s="128"/>
    </row>
    <row r="20" spans="1:7" ht="12" customHeight="1" thickBot="1" x14ac:dyDescent="0.55000000000000004">
      <c r="A20" s="8"/>
      <c r="B20" s="32">
        <v>3.4000000000000002E-2</v>
      </c>
      <c r="C20" s="32">
        <f t="shared" si="0"/>
        <v>0.86360000000000003</v>
      </c>
      <c r="D20" s="33">
        <v>29</v>
      </c>
      <c r="E20" s="33">
        <f t="shared" si="1"/>
        <v>33.580361278369615</v>
      </c>
      <c r="F20" s="33">
        <f>AVERAGE(E16:E20)</f>
        <v>33.373550881656492</v>
      </c>
      <c r="G20" s="34">
        <f>_xlfn.STDEV.P(E16:E20)</f>
        <v>1.4460638442053593</v>
      </c>
    </row>
    <row r="21" spans="1:7" ht="12" customHeight="1" thickTop="1" x14ac:dyDescent="0.5"/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D9430-DB77-4CD6-8924-49708A30FE97}">
  <dimension ref="A1:G21"/>
  <sheetViews>
    <sheetView tabSelected="1" workbookViewId="0">
      <selection activeCell="D23" sqref="D23"/>
    </sheetView>
  </sheetViews>
  <sheetFormatPr defaultColWidth="12" defaultRowHeight="12" customHeight="1" x14ac:dyDescent="0.5"/>
  <cols>
    <col min="1" max="1" width="17.703125" style="4" customWidth="1"/>
    <col min="2" max="7" width="9.703125" style="4" customWidth="1"/>
    <col min="8" max="16384" width="12" style="4"/>
  </cols>
  <sheetData>
    <row r="1" spans="1:7" ht="12" customHeight="1" thickBot="1" x14ac:dyDescent="0.55000000000000004">
      <c r="A1" s="4" t="s">
        <v>51</v>
      </c>
    </row>
    <row r="2" spans="1:7" ht="12" customHeight="1" thickTop="1" x14ac:dyDescent="0.5">
      <c r="A2" s="1"/>
      <c r="B2" s="2"/>
      <c r="C2" s="2"/>
      <c r="D2" s="2" t="s">
        <v>0</v>
      </c>
      <c r="E2" s="2" t="s">
        <v>1</v>
      </c>
      <c r="F2" s="2"/>
      <c r="G2" s="3" t="s">
        <v>17</v>
      </c>
    </row>
    <row r="3" spans="1:7" ht="12" customHeight="1" x14ac:dyDescent="0.5">
      <c r="A3" s="5" t="s">
        <v>20</v>
      </c>
      <c r="B3" s="6" t="s">
        <v>2</v>
      </c>
      <c r="C3" s="6" t="s">
        <v>2</v>
      </c>
      <c r="D3" s="6" t="s">
        <v>3</v>
      </c>
      <c r="E3" s="6" t="s">
        <v>4</v>
      </c>
      <c r="F3" s="6" t="s">
        <v>18</v>
      </c>
      <c r="G3" s="7" t="s">
        <v>19</v>
      </c>
    </row>
    <row r="4" spans="1:7" ht="12" customHeight="1" thickBot="1" x14ac:dyDescent="0.55000000000000004">
      <c r="A4" s="8" t="s">
        <v>16</v>
      </c>
      <c r="B4" s="9" t="s">
        <v>5</v>
      </c>
      <c r="C4" s="9" t="s">
        <v>6</v>
      </c>
      <c r="D4" s="9" t="s">
        <v>7</v>
      </c>
      <c r="E4" s="9" t="s">
        <v>8</v>
      </c>
      <c r="F4" s="9" t="s">
        <v>8</v>
      </c>
      <c r="G4" s="10" t="s">
        <v>8</v>
      </c>
    </row>
    <row r="5" spans="1:7" ht="12" customHeight="1" thickTop="1" x14ac:dyDescent="0.5">
      <c r="A5" s="134" t="s">
        <v>25</v>
      </c>
      <c r="B5" s="129"/>
      <c r="C5" s="130"/>
      <c r="D5" s="129"/>
      <c r="E5" s="129"/>
      <c r="F5" s="129"/>
      <c r="G5" s="131"/>
    </row>
    <row r="6" spans="1:7" ht="12" customHeight="1" x14ac:dyDescent="0.5">
      <c r="A6" s="14" t="s">
        <v>10</v>
      </c>
      <c r="B6" s="12">
        <v>3.9E-2</v>
      </c>
      <c r="C6" s="12">
        <f t="shared" ref="C6:C20" si="0">B6*25.4</f>
        <v>0.99059999999999993</v>
      </c>
      <c r="D6" s="13">
        <v>29.5</v>
      </c>
      <c r="E6" s="13">
        <f t="shared" ref="E6:E20" si="1">D6/C6</f>
        <v>29.779931354734508</v>
      </c>
      <c r="F6" s="127"/>
      <c r="G6" s="128"/>
    </row>
    <row r="7" spans="1:7" ht="12" customHeight="1" x14ac:dyDescent="0.5">
      <c r="A7" s="15"/>
      <c r="B7" s="12">
        <v>3.9E-2</v>
      </c>
      <c r="C7" s="12">
        <f t="shared" si="0"/>
        <v>0.99059999999999993</v>
      </c>
      <c r="D7" s="13">
        <v>30</v>
      </c>
      <c r="E7" s="13">
        <f t="shared" si="1"/>
        <v>30.284675953967295</v>
      </c>
      <c r="F7" s="127"/>
      <c r="G7" s="128"/>
    </row>
    <row r="8" spans="1:7" ht="12" customHeight="1" x14ac:dyDescent="0.5">
      <c r="A8" s="15"/>
      <c r="B8" s="12">
        <v>3.9E-2</v>
      </c>
      <c r="C8" s="12">
        <f t="shared" si="0"/>
        <v>0.99059999999999993</v>
      </c>
      <c r="D8" s="13">
        <v>30.5</v>
      </c>
      <c r="E8" s="13">
        <f t="shared" si="1"/>
        <v>30.789420553200085</v>
      </c>
      <c r="F8" s="127"/>
      <c r="G8" s="128"/>
    </row>
    <row r="9" spans="1:7" ht="12" customHeight="1" x14ac:dyDescent="0.5">
      <c r="A9" s="15"/>
      <c r="B9" s="12">
        <v>0.04</v>
      </c>
      <c r="C9" s="12">
        <f t="shared" si="0"/>
        <v>1.016</v>
      </c>
      <c r="D9" s="13">
        <v>31.5</v>
      </c>
      <c r="E9" s="13">
        <f t="shared" si="1"/>
        <v>31.003937007874015</v>
      </c>
      <c r="F9" s="127"/>
      <c r="G9" s="128"/>
    </row>
    <row r="10" spans="1:7" ht="12" customHeight="1" x14ac:dyDescent="0.5">
      <c r="A10" s="15"/>
      <c r="B10" s="12">
        <v>3.9E-2</v>
      </c>
      <c r="C10" s="12">
        <f t="shared" si="0"/>
        <v>0.99059999999999993</v>
      </c>
      <c r="D10" s="13">
        <v>31</v>
      </c>
      <c r="E10" s="13">
        <f t="shared" si="1"/>
        <v>31.294165152432871</v>
      </c>
      <c r="F10" s="16">
        <f>AVERAGE(E6:E10)</f>
        <v>30.630426004441755</v>
      </c>
      <c r="G10" s="17">
        <f>_xlfn.STDEV.P(E6:E10)</f>
        <v>0.53818651773888881</v>
      </c>
    </row>
    <row r="11" spans="1:7" ht="12" customHeight="1" x14ac:dyDescent="0.5">
      <c r="A11" s="19" t="s">
        <v>11</v>
      </c>
      <c r="B11" s="20">
        <v>3.7999999999999999E-2</v>
      </c>
      <c r="C11" s="20">
        <f t="shared" si="0"/>
        <v>0.96519999999999995</v>
      </c>
      <c r="D11" s="21">
        <v>31</v>
      </c>
      <c r="E11" s="21">
        <f t="shared" si="1"/>
        <v>32.117695814339001</v>
      </c>
      <c r="F11" s="132"/>
      <c r="G11" s="133"/>
    </row>
    <row r="12" spans="1:7" ht="12" customHeight="1" x14ac:dyDescent="0.5">
      <c r="A12" s="11"/>
      <c r="B12" s="12">
        <v>3.9E-2</v>
      </c>
      <c r="C12" s="12">
        <f t="shared" si="0"/>
        <v>0.99059999999999993</v>
      </c>
      <c r="D12" s="13">
        <v>29</v>
      </c>
      <c r="E12" s="13">
        <f t="shared" si="1"/>
        <v>29.275186755501718</v>
      </c>
      <c r="F12" s="127"/>
      <c r="G12" s="128"/>
    </row>
    <row r="13" spans="1:7" ht="12" customHeight="1" x14ac:dyDescent="0.5">
      <c r="A13" s="11"/>
      <c r="B13" s="12">
        <v>3.9E-2</v>
      </c>
      <c r="C13" s="12">
        <f t="shared" si="0"/>
        <v>0.99059999999999993</v>
      </c>
      <c r="D13" s="13">
        <v>33</v>
      </c>
      <c r="E13" s="13">
        <f t="shared" si="1"/>
        <v>33.313143549364021</v>
      </c>
      <c r="F13" s="127"/>
      <c r="G13" s="128"/>
    </row>
    <row r="14" spans="1:7" ht="12" customHeight="1" x14ac:dyDescent="0.5">
      <c r="A14" s="11"/>
      <c r="B14" s="12">
        <v>0.04</v>
      </c>
      <c r="C14" s="12">
        <f t="shared" si="0"/>
        <v>1.016</v>
      </c>
      <c r="D14" s="13">
        <v>31</v>
      </c>
      <c r="E14" s="13">
        <f t="shared" si="1"/>
        <v>30.511811023622048</v>
      </c>
      <c r="F14" s="127"/>
      <c r="G14" s="128"/>
    </row>
    <row r="15" spans="1:7" ht="12" customHeight="1" x14ac:dyDescent="0.5">
      <c r="A15" s="23"/>
      <c r="B15" s="18">
        <v>3.7999999999999999E-2</v>
      </c>
      <c r="C15" s="18">
        <f t="shared" si="0"/>
        <v>0.96519999999999995</v>
      </c>
      <c r="D15" s="16">
        <v>31</v>
      </c>
      <c r="E15" s="16">
        <f t="shared" si="1"/>
        <v>32.117695814339001</v>
      </c>
      <c r="F15" s="16">
        <f>AVERAGE(E11:E15)</f>
        <v>31.467106591433161</v>
      </c>
      <c r="G15" s="17">
        <f>_xlfn.STDEV.P(E11:E15)</f>
        <v>1.4121959717403498</v>
      </c>
    </row>
    <row r="16" spans="1:7" ht="12" customHeight="1" x14ac:dyDescent="0.5">
      <c r="A16" s="11" t="s">
        <v>12</v>
      </c>
      <c r="B16" s="12">
        <v>3.9E-2</v>
      </c>
      <c r="C16" s="12">
        <f t="shared" si="0"/>
        <v>0.99059999999999993</v>
      </c>
      <c r="D16" s="13">
        <v>32</v>
      </c>
      <c r="E16" s="13">
        <f t="shared" si="1"/>
        <v>32.303654350898448</v>
      </c>
      <c r="F16" s="127"/>
      <c r="G16" s="128"/>
    </row>
    <row r="17" spans="1:7" ht="12" customHeight="1" x14ac:dyDescent="0.5">
      <c r="A17" s="11"/>
      <c r="B17" s="12">
        <v>3.9E-2</v>
      </c>
      <c r="C17" s="12">
        <f t="shared" si="0"/>
        <v>0.99059999999999993</v>
      </c>
      <c r="D17" s="13">
        <v>33</v>
      </c>
      <c r="E17" s="13">
        <f t="shared" si="1"/>
        <v>33.313143549364021</v>
      </c>
      <c r="F17" s="127"/>
      <c r="G17" s="128"/>
    </row>
    <row r="18" spans="1:7" ht="12" customHeight="1" x14ac:dyDescent="0.5">
      <c r="A18" s="11"/>
      <c r="B18" s="12">
        <v>3.9E-2</v>
      </c>
      <c r="C18" s="12">
        <f t="shared" si="0"/>
        <v>0.99059999999999993</v>
      </c>
      <c r="D18" s="13">
        <v>32</v>
      </c>
      <c r="E18" s="13">
        <f t="shared" si="1"/>
        <v>32.303654350898448</v>
      </c>
      <c r="F18" s="127"/>
      <c r="G18" s="128"/>
    </row>
    <row r="19" spans="1:7" ht="12" customHeight="1" x14ac:dyDescent="0.5">
      <c r="A19" s="11"/>
      <c r="B19" s="12">
        <v>0.04</v>
      </c>
      <c r="C19" s="12">
        <f t="shared" si="0"/>
        <v>1.016</v>
      </c>
      <c r="D19" s="13">
        <v>32</v>
      </c>
      <c r="E19" s="13">
        <f t="shared" si="1"/>
        <v>31.496062992125985</v>
      </c>
      <c r="F19" s="127"/>
      <c r="G19" s="128"/>
    </row>
    <row r="20" spans="1:7" ht="12" customHeight="1" thickBot="1" x14ac:dyDescent="0.55000000000000004">
      <c r="A20" s="8"/>
      <c r="B20" s="32">
        <v>0.04</v>
      </c>
      <c r="C20" s="32">
        <f t="shared" si="0"/>
        <v>1.016</v>
      </c>
      <c r="D20" s="33">
        <v>31</v>
      </c>
      <c r="E20" s="33">
        <f t="shared" si="1"/>
        <v>30.511811023622048</v>
      </c>
      <c r="F20" s="33">
        <f>AVERAGE(E16:E20)</f>
        <v>31.985665253381789</v>
      </c>
      <c r="G20" s="34">
        <f>_xlfn.STDEV.P(E16:E20)</f>
        <v>0.93556287051061238</v>
      </c>
    </row>
    <row r="21" spans="1:7" ht="12" customHeight="1" thickTop="1" x14ac:dyDescent="0.5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3EDA5-4C4B-4A59-B9A2-2AAD7985E0C1}">
  <dimension ref="A1:G17"/>
  <sheetViews>
    <sheetView workbookViewId="0">
      <selection activeCell="D33" sqref="D33"/>
    </sheetView>
  </sheetViews>
  <sheetFormatPr defaultColWidth="9" defaultRowHeight="12" customHeight="1" x14ac:dyDescent="0.5"/>
  <cols>
    <col min="1" max="1" width="20.703125" style="4" customWidth="1"/>
    <col min="2" max="7" width="8.703125" style="4" customWidth="1"/>
    <col min="8" max="16384" width="9" style="4"/>
  </cols>
  <sheetData>
    <row r="1" spans="1:7" ht="12" customHeight="1" thickTop="1" thickBot="1" x14ac:dyDescent="0.55000000000000004">
      <c r="A1" s="136" t="s">
        <v>41</v>
      </c>
      <c r="B1" s="136"/>
      <c r="C1" s="136"/>
      <c r="D1" s="136"/>
      <c r="E1" s="136"/>
      <c r="F1" s="136"/>
      <c r="G1" s="136"/>
    </row>
    <row r="2" spans="1:7" ht="12" customHeight="1" thickTop="1" x14ac:dyDescent="0.5">
      <c r="A2" s="36"/>
      <c r="B2" s="37"/>
      <c r="C2" s="37"/>
      <c r="D2" s="37" t="s">
        <v>0</v>
      </c>
      <c r="E2" s="37" t="s">
        <v>1</v>
      </c>
      <c r="F2" s="37"/>
      <c r="G2" s="38" t="s">
        <v>17</v>
      </c>
    </row>
    <row r="3" spans="1:7" ht="12" customHeight="1" x14ac:dyDescent="0.5">
      <c r="A3" s="5" t="s">
        <v>20</v>
      </c>
      <c r="B3" s="35" t="s">
        <v>2</v>
      </c>
      <c r="C3" s="35" t="s">
        <v>2</v>
      </c>
      <c r="D3" s="35" t="s">
        <v>3</v>
      </c>
      <c r="E3" s="35" t="s">
        <v>4</v>
      </c>
      <c r="F3" s="35" t="s">
        <v>18</v>
      </c>
      <c r="G3" s="39" t="s">
        <v>19</v>
      </c>
    </row>
    <row r="4" spans="1:7" ht="12" customHeight="1" thickBot="1" x14ac:dyDescent="0.55000000000000004">
      <c r="A4" s="8" t="s">
        <v>16</v>
      </c>
      <c r="B4" s="40" t="s">
        <v>5</v>
      </c>
      <c r="C4" s="40" t="s">
        <v>6</v>
      </c>
      <c r="D4" s="40" t="s">
        <v>7</v>
      </c>
      <c r="E4" s="40" t="s">
        <v>8</v>
      </c>
      <c r="F4" s="40" t="s">
        <v>8</v>
      </c>
      <c r="G4" s="41" t="s">
        <v>8</v>
      </c>
    </row>
    <row r="5" spans="1:7" ht="12" customHeight="1" thickTop="1" x14ac:dyDescent="0.5">
      <c r="A5" s="70" t="s">
        <v>28</v>
      </c>
      <c r="B5" s="62"/>
      <c r="C5" s="63"/>
      <c r="D5" s="62"/>
      <c r="E5" s="62"/>
      <c r="F5" s="62"/>
      <c r="G5" s="64"/>
    </row>
    <row r="6" spans="1:7" ht="12" customHeight="1" x14ac:dyDescent="0.5">
      <c r="A6" s="11" t="s">
        <v>10</v>
      </c>
      <c r="B6" s="42">
        <v>4.1000000000000002E-2</v>
      </c>
      <c r="C6" s="42">
        <f>B6*25.4</f>
        <v>1.0413999999999999</v>
      </c>
      <c r="D6" s="43">
        <v>33</v>
      </c>
      <c r="E6" s="43">
        <f>D6/C6</f>
        <v>31.688112156712123</v>
      </c>
      <c r="F6" s="65"/>
      <c r="G6" s="66"/>
    </row>
    <row r="7" spans="1:7" ht="12" customHeight="1" x14ac:dyDescent="0.5">
      <c r="A7" s="11"/>
      <c r="B7" s="42">
        <v>4.1000000000000002E-2</v>
      </c>
      <c r="C7" s="42">
        <f>B7*25.4</f>
        <v>1.0413999999999999</v>
      </c>
      <c r="D7" s="43">
        <v>32</v>
      </c>
      <c r="E7" s="43">
        <f>D7/C7</f>
        <v>30.727866333781453</v>
      </c>
      <c r="F7" s="65"/>
      <c r="G7" s="66"/>
    </row>
    <row r="8" spans="1:7" ht="12" customHeight="1" x14ac:dyDescent="0.5">
      <c r="A8" s="11"/>
      <c r="B8" s="42">
        <v>4.2000000000000003E-2</v>
      </c>
      <c r="C8" s="42">
        <f>B8*25.4</f>
        <v>1.0668</v>
      </c>
      <c r="D8" s="43">
        <v>30.5</v>
      </c>
      <c r="E8" s="43">
        <f>D8/C8</f>
        <v>28.590176227971504</v>
      </c>
      <c r="F8" s="65"/>
      <c r="G8" s="66"/>
    </row>
    <row r="9" spans="1:7" ht="12" customHeight="1" x14ac:dyDescent="0.5">
      <c r="A9" s="11"/>
      <c r="B9" s="42">
        <v>4.1000000000000002E-2</v>
      </c>
      <c r="C9" s="42">
        <f>B9*25.4</f>
        <v>1.0413999999999999</v>
      </c>
      <c r="D9" s="43">
        <v>31.5</v>
      </c>
      <c r="E9" s="43">
        <f>D9/C9</f>
        <v>30.247743422316116</v>
      </c>
      <c r="F9" s="65"/>
      <c r="G9" s="66"/>
    </row>
    <row r="10" spans="1:7" ht="12" customHeight="1" thickBot="1" x14ac:dyDescent="0.55000000000000004">
      <c r="A10" s="11"/>
      <c r="B10" s="42">
        <v>4.1000000000000002E-2</v>
      </c>
      <c r="C10" s="42">
        <f>B10*25.4</f>
        <v>1.0413999999999999</v>
      </c>
      <c r="D10" s="43">
        <v>32</v>
      </c>
      <c r="E10" s="43">
        <f>D10/C10</f>
        <v>30.727866333781453</v>
      </c>
      <c r="F10" s="43">
        <f>AVERAGE(E6:E10)</f>
        <v>30.396352894912532</v>
      </c>
      <c r="G10" s="44">
        <f>_xlfn.STDEV.P(E6:E10)</f>
        <v>1.0171335446532086</v>
      </c>
    </row>
    <row r="11" spans="1:7" ht="12" customHeight="1" x14ac:dyDescent="0.5">
      <c r="A11" s="71" t="s">
        <v>29</v>
      </c>
      <c r="B11" s="67"/>
      <c r="C11" s="68"/>
      <c r="D11" s="67"/>
      <c r="E11" s="67"/>
      <c r="F11" s="67"/>
      <c r="G11" s="69"/>
    </row>
    <row r="12" spans="1:7" ht="12" customHeight="1" x14ac:dyDescent="0.5">
      <c r="A12" s="11" t="s">
        <v>10</v>
      </c>
      <c r="B12" s="42">
        <v>3.9E-2</v>
      </c>
      <c r="C12" s="42">
        <f>B12*25.4</f>
        <v>0.99059999999999993</v>
      </c>
      <c r="D12" s="43">
        <v>27</v>
      </c>
      <c r="E12" s="43">
        <f>D12/C12</f>
        <v>27.256208358570564</v>
      </c>
      <c r="F12" s="65"/>
      <c r="G12" s="66"/>
    </row>
    <row r="13" spans="1:7" ht="12" customHeight="1" x14ac:dyDescent="0.5">
      <c r="A13" s="11"/>
      <c r="B13" s="42">
        <v>4.2999999999999997E-2</v>
      </c>
      <c r="C13" s="42">
        <f>B13*25.4</f>
        <v>1.0921999999999998</v>
      </c>
      <c r="D13" s="43">
        <v>26</v>
      </c>
      <c r="E13" s="43">
        <f>D13/C13</f>
        <v>23.805163889397551</v>
      </c>
      <c r="F13" s="65"/>
      <c r="G13" s="66"/>
    </row>
    <row r="14" spans="1:7" ht="12" customHeight="1" x14ac:dyDescent="0.5">
      <c r="A14" s="11"/>
      <c r="B14" s="42">
        <v>3.6999999999999998E-2</v>
      </c>
      <c r="C14" s="42">
        <f>B14*25.4</f>
        <v>0.93979999999999986</v>
      </c>
      <c r="D14" s="43">
        <v>26</v>
      </c>
      <c r="E14" s="43">
        <f>D14/C14</f>
        <v>27.665460736326882</v>
      </c>
      <c r="F14" s="65"/>
      <c r="G14" s="66"/>
    </row>
    <row r="15" spans="1:7" ht="12" customHeight="1" x14ac:dyDescent="0.5">
      <c r="A15" s="11"/>
      <c r="B15" s="42">
        <v>4.2999999999999997E-2</v>
      </c>
      <c r="C15" s="42">
        <f>B15*25.4</f>
        <v>1.0921999999999998</v>
      </c>
      <c r="D15" s="43">
        <v>26</v>
      </c>
      <c r="E15" s="43">
        <f>D15/C15</f>
        <v>23.805163889397551</v>
      </c>
      <c r="F15" s="65"/>
      <c r="G15" s="66"/>
    </row>
    <row r="16" spans="1:7" ht="12" customHeight="1" thickBot="1" x14ac:dyDescent="0.55000000000000004">
      <c r="A16" s="8"/>
      <c r="B16" s="47">
        <v>4.3999999999999997E-2</v>
      </c>
      <c r="C16" s="47">
        <f>B16*25.4</f>
        <v>1.1175999999999999</v>
      </c>
      <c r="D16" s="45">
        <v>28</v>
      </c>
      <c r="E16" s="45">
        <f>D16/C16</f>
        <v>25.053686471009307</v>
      </c>
      <c r="F16" s="45">
        <f>AVERAGE(E12:E16)</f>
        <v>25.517136668940374</v>
      </c>
      <c r="G16" s="46">
        <f>_xlfn.STDEV.P(E12:E16)</f>
        <v>1.6562701664848529</v>
      </c>
    </row>
    <row r="17" ht="12" customHeight="1" thickTop="1" x14ac:dyDescent="0.5"/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DE376-F8FF-4CDC-BF5D-32FFF61BAF30}">
  <dimension ref="A1:G23"/>
  <sheetViews>
    <sheetView workbookViewId="0">
      <selection activeCell="A27" sqref="A27"/>
    </sheetView>
  </sheetViews>
  <sheetFormatPr defaultColWidth="9" defaultRowHeight="12" customHeight="1" x14ac:dyDescent="0.5"/>
  <cols>
    <col min="1" max="1" width="20.703125" style="4" customWidth="1"/>
    <col min="2" max="7" width="9.703125" style="4" customWidth="1"/>
    <col min="8" max="8" width="9" style="4"/>
    <col min="9" max="9" width="20.703125" style="4" customWidth="1"/>
    <col min="10" max="15" width="9.703125" style="4" customWidth="1"/>
    <col min="16" max="16384" width="9" style="4"/>
  </cols>
  <sheetData>
    <row r="1" spans="1:7" ht="12" customHeight="1" thickBot="1" x14ac:dyDescent="0.55000000000000004">
      <c r="A1" s="4" t="s">
        <v>42</v>
      </c>
    </row>
    <row r="2" spans="1:7" ht="12" customHeight="1" thickTop="1" x14ac:dyDescent="0.5">
      <c r="A2" s="36"/>
      <c r="B2" s="37"/>
      <c r="C2" s="37"/>
      <c r="D2" s="37" t="s">
        <v>0</v>
      </c>
      <c r="E2" s="37" t="s">
        <v>1</v>
      </c>
      <c r="F2" s="37"/>
      <c r="G2" s="38" t="s">
        <v>17</v>
      </c>
    </row>
    <row r="3" spans="1:7" ht="12" customHeight="1" x14ac:dyDescent="0.5">
      <c r="A3" s="5" t="s">
        <v>20</v>
      </c>
      <c r="B3" s="35" t="s">
        <v>2</v>
      </c>
      <c r="C3" s="35" t="s">
        <v>2</v>
      </c>
      <c r="D3" s="35" t="s">
        <v>3</v>
      </c>
      <c r="E3" s="35" t="s">
        <v>4</v>
      </c>
      <c r="F3" s="35" t="s">
        <v>18</v>
      </c>
      <c r="G3" s="39" t="s">
        <v>19</v>
      </c>
    </row>
    <row r="4" spans="1:7" ht="12" customHeight="1" thickBot="1" x14ac:dyDescent="0.55000000000000004">
      <c r="A4" s="8" t="s">
        <v>16</v>
      </c>
      <c r="B4" s="40" t="s">
        <v>5</v>
      </c>
      <c r="C4" s="40" t="s">
        <v>6</v>
      </c>
      <c r="D4" s="40" t="s">
        <v>7</v>
      </c>
      <c r="E4" s="40" t="s">
        <v>8</v>
      </c>
      <c r="F4" s="40" t="s">
        <v>8</v>
      </c>
      <c r="G4" s="41" t="s">
        <v>8</v>
      </c>
    </row>
    <row r="5" spans="1:7" ht="12" customHeight="1" thickTop="1" x14ac:dyDescent="0.5">
      <c r="A5" s="48" t="s">
        <v>34</v>
      </c>
      <c r="B5" s="72"/>
      <c r="C5" s="73"/>
      <c r="D5" s="73"/>
      <c r="E5" s="73"/>
      <c r="F5" s="73"/>
      <c r="G5" s="74"/>
    </row>
    <row r="6" spans="1:7" ht="12" customHeight="1" x14ac:dyDescent="0.5">
      <c r="A6" s="11" t="s">
        <v>10</v>
      </c>
      <c r="B6" s="42">
        <v>3.9E-2</v>
      </c>
      <c r="C6" s="42">
        <f>B6*25.4</f>
        <v>0.99059999999999993</v>
      </c>
      <c r="D6" s="43">
        <v>33</v>
      </c>
      <c r="E6" s="43">
        <f>D6/C6</f>
        <v>33.313143549364021</v>
      </c>
      <c r="F6" s="75"/>
      <c r="G6" s="76"/>
    </row>
    <row r="7" spans="1:7" ht="12" customHeight="1" x14ac:dyDescent="0.5">
      <c r="A7" s="11"/>
      <c r="B7" s="42">
        <v>0.04</v>
      </c>
      <c r="C7" s="42">
        <f>B7*25.4</f>
        <v>1.016</v>
      </c>
      <c r="D7" s="43">
        <v>29.5</v>
      </c>
      <c r="E7" s="43">
        <f>D7/C7</f>
        <v>29.035433070866141</v>
      </c>
      <c r="F7" s="75"/>
      <c r="G7" s="76"/>
    </row>
    <row r="8" spans="1:7" ht="12" customHeight="1" x14ac:dyDescent="0.5">
      <c r="A8" s="11"/>
      <c r="B8" s="42">
        <v>0.04</v>
      </c>
      <c r="C8" s="42">
        <f>B8*25.4</f>
        <v>1.016</v>
      </c>
      <c r="D8" s="43">
        <v>32.5</v>
      </c>
      <c r="E8" s="43">
        <f>D8/C8</f>
        <v>31.988188976377952</v>
      </c>
      <c r="F8" s="75"/>
      <c r="G8" s="76"/>
    </row>
    <row r="9" spans="1:7" ht="12" customHeight="1" x14ac:dyDescent="0.5">
      <c r="A9" s="11"/>
      <c r="B9" s="42">
        <v>0.04</v>
      </c>
      <c r="C9" s="42">
        <f>B9*25.4</f>
        <v>1.016</v>
      </c>
      <c r="D9" s="43">
        <v>31</v>
      </c>
      <c r="E9" s="43">
        <f>D9/C9</f>
        <v>30.511811023622048</v>
      </c>
      <c r="F9" s="75"/>
      <c r="G9" s="76"/>
    </row>
    <row r="10" spans="1:7" ht="12" customHeight="1" thickBot="1" x14ac:dyDescent="0.55000000000000004">
      <c r="A10" s="11"/>
      <c r="B10" s="42">
        <v>0.04</v>
      </c>
      <c r="C10" s="42">
        <f>B10*25.4</f>
        <v>1.016</v>
      </c>
      <c r="D10" s="43">
        <v>33.5</v>
      </c>
      <c r="E10" s="43">
        <f>D10/C10</f>
        <v>32.972440944881889</v>
      </c>
      <c r="F10" s="43">
        <f>AVERAGE(E6:E10)</f>
        <v>31.564203513022409</v>
      </c>
      <c r="G10" s="44">
        <f>_xlfn.STDEV.P(E6:E10)</f>
        <v>1.5952365021660639</v>
      </c>
    </row>
    <row r="11" spans="1:7" ht="12" customHeight="1" x14ac:dyDescent="0.5">
      <c r="A11" s="77" t="s">
        <v>35</v>
      </c>
      <c r="B11" s="78"/>
      <c r="C11" s="79"/>
      <c r="D11" s="79"/>
      <c r="E11" s="79"/>
      <c r="F11" s="79"/>
      <c r="G11" s="80"/>
    </row>
    <row r="12" spans="1:7" ht="12" customHeight="1" x14ac:dyDescent="0.5">
      <c r="A12" s="11" t="s">
        <v>10</v>
      </c>
      <c r="B12" s="42">
        <v>0.04</v>
      </c>
      <c r="C12" s="42">
        <f>B12*25.4</f>
        <v>1.016</v>
      </c>
      <c r="D12" s="43">
        <v>33.5</v>
      </c>
      <c r="E12" s="43">
        <f>D12/C12</f>
        <v>32.972440944881889</v>
      </c>
      <c r="F12" s="75"/>
      <c r="G12" s="76"/>
    </row>
    <row r="13" spans="1:7" ht="12" customHeight="1" x14ac:dyDescent="0.5">
      <c r="A13" s="11"/>
      <c r="B13" s="42">
        <v>4.1000000000000002E-2</v>
      </c>
      <c r="C13" s="42">
        <f>B13*25.4</f>
        <v>1.0413999999999999</v>
      </c>
      <c r="D13" s="43">
        <v>33.5</v>
      </c>
      <c r="E13" s="43">
        <f>D13/C13</f>
        <v>32.168235068177459</v>
      </c>
      <c r="F13" s="75"/>
      <c r="G13" s="76"/>
    </row>
    <row r="14" spans="1:7" ht="12" customHeight="1" x14ac:dyDescent="0.5">
      <c r="A14" s="11"/>
      <c r="B14" s="42">
        <v>0.04</v>
      </c>
      <c r="C14" s="42">
        <f>B14*25.4</f>
        <v>1.016</v>
      </c>
      <c r="D14" s="43">
        <v>32</v>
      </c>
      <c r="E14" s="43">
        <f>D14/C14</f>
        <v>31.496062992125985</v>
      </c>
      <c r="F14" s="75"/>
      <c r="G14" s="76"/>
    </row>
    <row r="15" spans="1:7" ht="12" customHeight="1" x14ac:dyDescent="0.5">
      <c r="A15" s="11"/>
      <c r="B15" s="42">
        <v>3.9E-2</v>
      </c>
      <c r="C15" s="42">
        <f>B15*25.4</f>
        <v>0.99059999999999993</v>
      </c>
      <c r="D15" s="43">
        <v>31.5</v>
      </c>
      <c r="E15" s="43">
        <f>D15/C15</f>
        <v>31.798909751665661</v>
      </c>
      <c r="F15" s="75"/>
      <c r="G15" s="76"/>
    </row>
    <row r="16" spans="1:7" ht="12" customHeight="1" thickBot="1" x14ac:dyDescent="0.55000000000000004">
      <c r="A16" s="11"/>
      <c r="B16" s="42">
        <v>0.04</v>
      </c>
      <c r="C16" s="42">
        <f>B16*25.4</f>
        <v>1.016</v>
      </c>
      <c r="D16" s="43">
        <v>32.5</v>
      </c>
      <c r="E16" s="43">
        <f>D16/C16</f>
        <v>31.988188976377952</v>
      </c>
      <c r="F16" s="43">
        <f>AVERAGE(E12:E16)</f>
        <v>32.084767546645786</v>
      </c>
      <c r="G16" s="44">
        <f>_xlfn.STDEV.P(E12:E16)</f>
        <v>0.49649693670452921</v>
      </c>
    </row>
    <row r="17" spans="1:7" ht="12" customHeight="1" x14ac:dyDescent="0.5">
      <c r="A17" s="77" t="s">
        <v>36</v>
      </c>
      <c r="B17" s="78"/>
      <c r="C17" s="79"/>
      <c r="D17" s="79"/>
      <c r="E17" s="79"/>
      <c r="F17" s="79"/>
      <c r="G17" s="80"/>
    </row>
    <row r="18" spans="1:7" ht="12" customHeight="1" x14ac:dyDescent="0.5">
      <c r="A18" s="11" t="s">
        <v>10</v>
      </c>
      <c r="B18" s="42">
        <v>4.1000000000000002E-2</v>
      </c>
      <c r="C18" s="42">
        <f>B18*25.4</f>
        <v>1.0413999999999999</v>
      </c>
      <c r="D18" s="43">
        <v>7</v>
      </c>
      <c r="E18" s="43">
        <f>D18/C18</f>
        <v>6.7217207605146925</v>
      </c>
      <c r="F18" s="75"/>
      <c r="G18" s="76"/>
    </row>
    <row r="19" spans="1:7" ht="12" customHeight="1" x14ac:dyDescent="0.5">
      <c r="A19" s="11"/>
      <c r="B19" s="42">
        <v>0.04</v>
      </c>
      <c r="C19" s="42">
        <f>B19*25.4</f>
        <v>1.016</v>
      </c>
      <c r="D19" s="43">
        <v>7.5</v>
      </c>
      <c r="E19" s="43">
        <f>D19/C19</f>
        <v>7.3818897637795278</v>
      </c>
      <c r="F19" s="75"/>
      <c r="G19" s="76"/>
    </row>
    <row r="20" spans="1:7" ht="12" customHeight="1" x14ac:dyDescent="0.5">
      <c r="A20" s="11"/>
      <c r="B20" s="42">
        <v>4.2000000000000003E-2</v>
      </c>
      <c r="C20" s="42">
        <f>B20*25.4</f>
        <v>1.0668</v>
      </c>
      <c r="D20" s="43">
        <v>8.5</v>
      </c>
      <c r="E20" s="43">
        <f>D20/C20</f>
        <v>7.967754030746157</v>
      </c>
      <c r="F20" s="75"/>
      <c r="G20" s="76"/>
    </row>
    <row r="21" spans="1:7" ht="12" customHeight="1" x14ac:dyDescent="0.5">
      <c r="A21" s="11"/>
      <c r="B21" s="42">
        <v>0.04</v>
      </c>
      <c r="C21" s="42">
        <f>B21*25.4</f>
        <v>1.016</v>
      </c>
      <c r="D21" s="43">
        <v>10</v>
      </c>
      <c r="E21" s="43">
        <f>D21/C21</f>
        <v>9.8425196850393704</v>
      </c>
      <c r="F21" s="75"/>
      <c r="G21" s="76"/>
    </row>
    <row r="22" spans="1:7" ht="12" customHeight="1" thickBot="1" x14ac:dyDescent="0.55000000000000004">
      <c r="A22" s="8"/>
      <c r="B22" s="47">
        <v>4.1000000000000002E-2</v>
      </c>
      <c r="C22" s="47">
        <f>B22*25.4</f>
        <v>1.0413999999999999</v>
      </c>
      <c r="D22" s="45">
        <v>10</v>
      </c>
      <c r="E22" s="45">
        <f>D22/C22</f>
        <v>9.6024582293067038</v>
      </c>
      <c r="F22" s="45">
        <f>AVERAGE(E18:E22)</f>
        <v>8.3032684938772903</v>
      </c>
      <c r="G22" s="46">
        <f>_xlfn.STDEV.P(E18:E22)</f>
        <v>1.2263759741849305</v>
      </c>
    </row>
    <row r="23" spans="1:7" ht="12" customHeight="1" thickTop="1" x14ac:dyDescent="0.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3"/>
  <sheetViews>
    <sheetView workbookViewId="0">
      <selection activeCell="A27" sqref="A27"/>
    </sheetView>
  </sheetViews>
  <sheetFormatPr defaultColWidth="9" defaultRowHeight="12" customHeight="1" x14ac:dyDescent="0.5"/>
  <cols>
    <col min="1" max="1" width="20.703125" style="4" customWidth="1"/>
    <col min="2" max="7" width="9.703125" style="4" customWidth="1"/>
    <col min="8" max="8" width="9" style="4"/>
    <col min="9" max="9" width="20.703125" style="4" customWidth="1"/>
    <col min="10" max="15" width="9.703125" style="4" customWidth="1"/>
    <col min="16" max="16384" width="9" style="4"/>
  </cols>
  <sheetData>
    <row r="1" spans="1:7" ht="12" customHeight="1" thickBot="1" x14ac:dyDescent="0.55000000000000004">
      <c r="A1" s="4" t="s">
        <v>43</v>
      </c>
    </row>
    <row r="2" spans="1:7" ht="12" customHeight="1" thickTop="1" x14ac:dyDescent="0.5">
      <c r="A2" s="36"/>
      <c r="B2" s="37"/>
      <c r="C2" s="37"/>
      <c r="D2" s="37" t="s">
        <v>0</v>
      </c>
      <c r="E2" s="37" t="s">
        <v>1</v>
      </c>
      <c r="F2" s="37"/>
      <c r="G2" s="38" t="s">
        <v>17</v>
      </c>
    </row>
    <row r="3" spans="1:7" ht="12" customHeight="1" x14ac:dyDescent="0.5">
      <c r="A3" s="5"/>
      <c r="B3" s="35" t="s">
        <v>2</v>
      </c>
      <c r="C3" s="35" t="s">
        <v>2</v>
      </c>
      <c r="D3" s="35" t="s">
        <v>3</v>
      </c>
      <c r="E3" s="35" t="s">
        <v>4</v>
      </c>
      <c r="F3" s="35" t="s">
        <v>18</v>
      </c>
      <c r="G3" s="39" t="s">
        <v>19</v>
      </c>
    </row>
    <row r="4" spans="1:7" ht="12" customHeight="1" thickBot="1" x14ac:dyDescent="0.55000000000000004">
      <c r="A4" s="51" t="s">
        <v>15</v>
      </c>
      <c r="B4" s="40" t="s">
        <v>5</v>
      </c>
      <c r="C4" s="40" t="s">
        <v>6</v>
      </c>
      <c r="D4" s="40" t="s">
        <v>7</v>
      </c>
      <c r="E4" s="40" t="s">
        <v>8</v>
      </c>
      <c r="F4" s="40" t="s">
        <v>8</v>
      </c>
      <c r="G4" s="41" t="s">
        <v>8</v>
      </c>
    </row>
    <row r="5" spans="1:7" ht="12" customHeight="1" thickTop="1" x14ac:dyDescent="0.5">
      <c r="A5" s="81" t="s">
        <v>37</v>
      </c>
      <c r="B5" s="82"/>
      <c r="C5" s="83"/>
      <c r="D5" s="83"/>
      <c r="E5" s="83"/>
      <c r="F5" s="83"/>
      <c r="G5" s="84"/>
    </row>
    <row r="6" spans="1:7" ht="12" customHeight="1" x14ac:dyDescent="0.5">
      <c r="A6" s="11" t="s">
        <v>10</v>
      </c>
      <c r="B6" s="42">
        <v>0.04</v>
      </c>
      <c r="C6" s="42">
        <f>B6*25.4</f>
        <v>1.016</v>
      </c>
      <c r="D6" s="43">
        <v>31.5</v>
      </c>
      <c r="E6" s="43">
        <f>D6/C6</f>
        <v>31.003937007874015</v>
      </c>
      <c r="F6" s="85"/>
      <c r="G6" s="86"/>
    </row>
    <row r="7" spans="1:7" ht="12" customHeight="1" x14ac:dyDescent="0.5">
      <c r="A7" s="11"/>
      <c r="B7" s="42">
        <v>0.04</v>
      </c>
      <c r="C7" s="42">
        <f>B7*25.4</f>
        <v>1.016</v>
      </c>
      <c r="D7" s="43">
        <v>31</v>
      </c>
      <c r="E7" s="43">
        <f>D7/C7</f>
        <v>30.511811023622048</v>
      </c>
      <c r="F7" s="85"/>
      <c r="G7" s="86"/>
    </row>
    <row r="8" spans="1:7" ht="12" customHeight="1" x14ac:dyDescent="0.5">
      <c r="A8" s="11"/>
      <c r="B8" s="42">
        <v>0.04</v>
      </c>
      <c r="C8" s="42">
        <f>B8*25.4</f>
        <v>1.016</v>
      </c>
      <c r="D8" s="43">
        <v>31.5</v>
      </c>
      <c r="E8" s="43">
        <f>D8/C8</f>
        <v>31.003937007874015</v>
      </c>
      <c r="F8" s="85"/>
      <c r="G8" s="86"/>
    </row>
    <row r="9" spans="1:7" ht="12" customHeight="1" x14ac:dyDescent="0.5">
      <c r="A9" s="11"/>
      <c r="B9" s="42">
        <v>3.9E-2</v>
      </c>
      <c r="C9" s="42">
        <f>B9*25.4</f>
        <v>0.99059999999999993</v>
      </c>
      <c r="D9" s="43">
        <v>30.5</v>
      </c>
      <c r="E9" s="43">
        <f>D9/C9</f>
        <v>30.789420553200085</v>
      </c>
      <c r="F9" s="85"/>
      <c r="G9" s="86"/>
    </row>
    <row r="10" spans="1:7" ht="12" customHeight="1" thickBot="1" x14ac:dyDescent="0.55000000000000004">
      <c r="A10" s="11"/>
      <c r="B10" s="42">
        <v>0.04</v>
      </c>
      <c r="C10" s="42">
        <f>B10*25.4</f>
        <v>1.016</v>
      </c>
      <c r="D10" s="43">
        <v>31</v>
      </c>
      <c r="E10" s="43">
        <f>D10/C10</f>
        <v>30.511811023622048</v>
      </c>
      <c r="F10" s="43">
        <f>AVERAGE(E6:E10)</f>
        <v>30.764183323238445</v>
      </c>
      <c r="G10" s="44">
        <f>_xlfn.STDEV.P(E6:E10)</f>
        <v>0.22044687867880464</v>
      </c>
    </row>
    <row r="11" spans="1:7" ht="12" customHeight="1" x14ac:dyDescent="0.5">
      <c r="A11" s="87" t="s">
        <v>38</v>
      </c>
      <c r="B11" s="88"/>
      <c r="C11" s="89"/>
      <c r="D11" s="89"/>
      <c r="E11" s="89"/>
      <c r="F11" s="89"/>
      <c r="G11" s="90"/>
    </row>
    <row r="12" spans="1:7" ht="12" customHeight="1" x14ac:dyDescent="0.5">
      <c r="A12" s="11" t="s">
        <v>10</v>
      </c>
      <c r="B12" s="42">
        <v>0.04</v>
      </c>
      <c r="C12" s="42">
        <f>B12*25.4</f>
        <v>1.016</v>
      </c>
      <c r="D12" s="43">
        <v>31.5</v>
      </c>
      <c r="E12" s="43">
        <f>D12/C12</f>
        <v>31.003937007874015</v>
      </c>
      <c r="F12" s="85"/>
      <c r="G12" s="86"/>
    </row>
    <row r="13" spans="1:7" ht="12" customHeight="1" x14ac:dyDescent="0.5">
      <c r="A13" s="11"/>
      <c r="B13" s="42">
        <v>0.04</v>
      </c>
      <c r="C13" s="42">
        <f>B13*25.4</f>
        <v>1.016</v>
      </c>
      <c r="D13" s="43">
        <v>31</v>
      </c>
      <c r="E13" s="43">
        <f>D13/C13</f>
        <v>30.511811023622048</v>
      </c>
      <c r="F13" s="85"/>
      <c r="G13" s="86"/>
    </row>
    <row r="14" spans="1:7" ht="12" customHeight="1" x14ac:dyDescent="0.5">
      <c r="A14" s="11"/>
      <c r="B14" s="42">
        <v>0.04</v>
      </c>
      <c r="C14" s="42">
        <f>B14*25.4</f>
        <v>1.016</v>
      </c>
      <c r="D14" s="43">
        <v>32</v>
      </c>
      <c r="E14" s="43">
        <f>D14/C14</f>
        <v>31.496062992125985</v>
      </c>
      <c r="F14" s="85"/>
      <c r="G14" s="86"/>
    </row>
    <row r="15" spans="1:7" ht="12" customHeight="1" x14ac:dyDescent="0.5">
      <c r="A15" s="11"/>
      <c r="B15" s="42">
        <v>0.04</v>
      </c>
      <c r="C15" s="42">
        <f>B15*25.4</f>
        <v>1.016</v>
      </c>
      <c r="D15" s="43">
        <v>31.5</v>
      </c>
      <c r="E15" s="43">
        <f>D15/C15</f>
        <v>31.003937007874015</v>
      </c>
      <c r="F15" s="85"/>
      <c r="G15" s="86"/>
    </row>
    <row r="16" spans="1:7" ht="12" customHeight="1" thickBot="1" x14ac:dyDescent="0.55000000000000004">
      <c r="A16" s="11"/>
      <c r="B16" s="42">
        <v>0.04</v>
      </c>
      <c r="C16" s="42">
        <f>B16*25.4</f>
        <v>1.016</v>
      </c>
      <c r="D16" s="43">
        <v>32.5</v>
      </c>
      <c r="E16" s="43">
        <f>D16/C16</f>
        <v>31.988188976377952</v>
      </c>
      <c r="F16" s="43">
        <f>AVERAGE(E12:E16)</f>
        <v>31.200787401574804</v>
      </c>
      <c r="G16" s="44">
        <f>_xlfn.STDEV.P(E12:E16)</f>
        <v>0.50187199936936833</v>
      </c>
    </row>
    <row r="17" spans="1:7" ht="12" customHeight="1" x14ac:dyDescent="0.5">
      <c r="A17" s="87" t="s">
        <v>39</v>
      </c>
      <c r="B17" s="88"/>
      <c r="C17" s="89"/>
      <c r="D17" s="89"/>
      <c r="E17" s="89"/>
      <c r="F17" s="89"/>
      <c r="G17" s="90"/>
    </row>
    <row r="18" spans="1:7" ht="12" customHeight="1" x14ac:dyDescent="0.5">
      <c r="A18" s="11" t="s">
        <v>10</v>
      </c>
      <c r="B18" s="42">
        <v>0.04</v>
      </c>
      <c r="C18" s="42">
        <f>B18*25.4</f>
        <v>1.016</v>
      </c>
      <c r="D18" s="43">
        <v>14.5</v>
      </c>
      <c r="E18" s="43">
        <f>D18/C18</f>
        <v>14.271653543307087</v>
      </c>
      <c r="F18" s="85"/>
      <c r="G18" s="86"/>
    </row>
    <row r="19" spans="1:7" ht="12" customHeight="1" x14ac:dyDescent="0.5">
      <c r="A19" s="11"/>
      <c r="B19" s="42">
        <v>3.9E-2</v>
      </c>
      <c r="C19" s="42">
        <f>B19*25.4</f>
        <v>0.99059999999999993</v>
      </c>
      <c r="D19" s="43">
        <v>26</v>
      </c>
      <c r="E19" s="43">
        <f>D19/C19</f>
        <v>26.246719160104988</v>
      </c>
      <c r="F19" s="85"/>
      <c r="G19" s="86"/>
    </row>
    <row r="20" spans="1:7" ht="12" customHeight="1" x14ac:dyDescent="0.5">
      <c r="A20" s="11"/>
      <c r="B20" s="42">
        <v>3.9E-2</v>
      </c>
      <c r="C20" s="42">
        <f>B20*25.4</f>
        <v>0.99059999999999993</v>
      </c>
      <c r="D20" s="43">
        <v>28.5</v>
      </c>
      <c r="E20" s="43">
        <f>D20/C20</f>
        <v>28.770442156268931</v>
      </c>
      <c r="F20" s="85"/>
      <c r="G20" s="86"/>
    </row>
    <row r="21" spans="1:7" ht="12" customHeight="1" x14ac:dyDescent="0.5">
      <c r="A21" s="11"/>
      <c r="B21" s="42">
        <v>0.04</v>
      </c>
      <c r="C21" s="42">
        <f>B21*25.4</f>
        <v>1.016</v>
      </c>
      <c r="D21" s="43">
        <v>24.5</v>
      </c>
      <c r="E21" s="43">
        <f>D21/C21</f>
        <v>24.114173228346456</v>
      </c>
      <c r="F21" s="85"/>
      <c r="G21" s="86"/>
    </row>
    <row r="22" spans="1:7" ht="12" customHeight="1" thickBot="1" x14ac:dyDescent="0.55000000000000004">
      <c r="A22" s="8"/>
      <c r="B22" s="47">
        <v>0.04</v>
      </c>
      <c r="C22" s="47">
        <f>B22*25.4</f>
        <v>1.016</v>
      </c>
      <c r="D22" s="45">
        <v>25</v>
      </c>
      <c r="E22" s="45">
        <f>D22/C22</f>
        <v>24.606299212598426</v>
      </c>
      <c r="F22" s="45">
        <f>AVERAGE(E18:E22)</f>
        <v>23.601857460125181</v>
      </c>
      <c r="G22" s="46">
        <f>_xlfn.STDEV.P(E18:E22)</f>
        <v>4.9403165279791139</v>
      </c>
    </row>
    <row r="23" spans="1:7" ht="12" customHeight="1" thickTop="1" x14ac:dyDescent="0.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12834-482F-46F1-9453-7B8AF890D18A}">
  <dimension ref="A1:G17"/>
  <sheetViews>
    <sheetView workbookViewId="0">
      <selection activeCell="B28" sqref="B28"/>
    </sheetView>
  </sheetViews>
  <sheetFormatPr defaultColWidth="9" defaultRowHeight="12" customHeight="1" x14ac:dyDescent="0.5"/>
  <cols>
    <col min="1" max="1" width="20.703125" style="4" customWidth="1"/>
    <col min="2" max="7" width="9.703125" style="4" customWidth="1"/>
    <col min="8" max="16384" width="9" style="4"/>
  </cols>
  <sheetData>
    <row r="1" spans="1:7" ht="12" customHeight="1" thickBot="1" x14ac:dyDescent="0.55000000000000004">
      <c r="A1" s="4" t="s">
        <v>44</v>
      </c>
    </row>
    <row r="2" spans="1:7" ht="12" customHeight="1" thickTop="1" x14ac:dyDescent="0.5">
      <c r="A2" s="36"/>
      <c r="B2" s="37"/>
      <c r="C2" s="37"/>
      <c r="D2" s="37" t="s">
        <v>0</v>
      </c>
      <c r="E2" s="37" t="s">
        <v>1</v>
      </c>
      <c r="F2" s="37"/>
      <c r="G2" s="38" t="s">
        <v>17</v>
      </c>
    </row>
    <row r="3" spans="1:7" ht="12" customHeight="1" x14ac:dyDescent="0.5">
      <c r="A3" s="5" t="s">
        <v>20</v>
      </c>
      <c r="B3" s="35" t="s">
        <v>2</v>
      </c>
      <c r="C3" s="35" t="s">
        <v>2</v>
      </c>
      <c r="D3" s="35" t="s">
        <v>3</v>
      </c>
      <c r="E3" s="35" t="s">
        <v>4</v>
      </c>
      <c r="F3" s="35" t="s">
        <v>18</v>
      </c>
      <c r="G3" s="39" t="s">
        <v>19</v>
      </c>
    </row>
    <row r="4" spans="1:7" ht="12" customHeight="1" thickBot="1" x14ac:dyDescent="0.55000000000000004">
      <c r="A4" s="8" t="s">
        <v>16</v>
      </c>
      <c r="B4" s="40" t="s">
        <v>5</v>
      </c>
      <c r="C4" s="40" t="s">
        <v>6</v>
      </c>
      <c r="D4" s="40" t="s">
        <v>7</v>
      </c>
      <c r="E4" s="40" t="s">
        <v>8</v>
      </c>
      <c r="F4" s="40" t="s">
        <v>8</v>
      </c>
      <c r="G4" s="41" t="s">
        <v>8</v>
      </c>
    </row>
    <row r="5" spans="1:7" ht="12" customHeight="1" thickTop="1" x14ac:dyDescent="0.5">
      <c r="A5" s="91" t="s">
        <v>30</v>
      </c>
      <c r="B5" s="92"/>
      <c r="C5" s="93"/>
      <c r="D5" s="93"/>
      <c r="E5" s="93"/>
      <c r="F5" s="93"/>
      <c r="G5" s="94"/>
    </row>
    <row r="6" spans="1:7" ht="12" customHeight="1" x14ac:dyDescent="0.5">
      <c r="A6" s="11" t="s">
        <v>10</v>
      </c>
      <c r="B6" s="42">
        <v>4.1000000000000002E-2</v>
      </c>
      <c r="C6" s="42">
        <f>B6*25.4</f>
        <v>1.0413999999999999</v>
      </c>
      <c r="D6" s="43">
        <v>12.5</v>
      </c>
      <c r="E6" s="43">
        <f>D6/C6</f>
        <v>12.00307278663338</v>
      </c>
      <c r="F6" s="95"/>
      <c r="G6" s="96"/>
    </row>
    <row r="7" spans="1:7" ht="12" customHeight="1" x14ac:dyDescent="0.5">
      <c r="A7" s="11"/>
      <c r="B7" s="42">
        <v>4.2000000000000003E-2</v>
      </c>
      <c r="C7" s="42">
        <f>B7*25.4</f>
        <v>1.0668</v>
      </c>
      <c r="D7" s="43">
        <v>13</v>
      </c>
      <c r="E7" s="43">
        <f>D7/C7</f>
        <v>12.185976752905887</v>
      </c>
      <c r="F7" s="95"/>
      <c r="G7" s="96"/>
    </row>
    <row r="8" spans="1:7" ht="12" customHeight="1" x14ac:dyDescent="0.5">
      <c r="A8" s="11"/>
      <c r="B8" s="42">
        <v>3.9E-2</v>
      </c>
      <c r="C8" s="42">
        <f>B8*25.4</f>
        <v>0.99059999999999993</v>
      </c>
      <c r="D8" s="43">
        <v>12</v>
      </c>
      <c r="E8" s="43">
        <f>D8/C8</f>
        <v>12.113870381586917</v>
      </c>
      <c r="F8" s="95"/>
      <c r="G8" s="96"/>
    </row>
    <row r="9" spans="1:7" ht="12" customHeight="1" x14ac:dyDescent="0.5">
      <c r="A9" s="11"/>
      <c r="B9" s="42">
        <v>4.1000000000000002E-2</v>
      </c>
      <c r="C9" s="42">
        <f>B9*25.4</f>
        <v>1.0413999999999999</v>
      </c>
      <c r="D9" s="43">
        <v>13.5</v>
      </c>
      <c r="E9" s="43">
        <f>D9/C9</f>
        <v>12.96331860956405</v>
      </c>
      <c r="F9" s="95"/>
      <c r="G9" s="96"/>
    </row>
    <row r="10" spans="1:7" ht="12" customHeight="1" thickBot="1" x14ac:dyDescent="0.55000000000000004">
      <c r="A10" s="11"/>
      <c r="B10" s="42">
        <v>4.2000000000000003E-2</v>
      </c>
      <c r="C10" s="42">
        <f>B10*25.4</f>
        <v>1.0668</v>
      </c>
      <c r="D10" s="43">
        <v>12</v>
      </c>
      <c r="E10" s="43">
        <f>D10/C10</f>
        <v>11.24859392575928</v>
      </c>
      <c r="F10" s="43">
        <f>AVERAGE(E6:E10)</f>
        <v>12.102966491289903</v>
      </c>
      <c r="G10" s="44">
        <f>_xlfn.STDEV.P(E6:E10)</f>
        <v>0.54537080940170568</v>
      </c>
    </row>
    <row r="11" spans="1:7" ht="12" customHeight="1" x14ac:dyDescent="0.5">
      <c r="A11" s="97" t="s">
        <v>31</v>
      </c>
      <c r="B11" s="98"/>
      <c r="C11" s="99"/>
      <c r="D11" s="99"/>
      <c r="E11" s="99"/>
      <c r="F11" s="99"/>
      <c r="G11" s="100"/>
    </row>
    <row r="12" spans="1:7" ht="12" customHeight="1" x14ac:dyDescent="0.5">
      <c r="A12" s="11" t="s">
        <v>10</v>
      </c>
      <c r="B12" s="42">
        <v>0.04</v>
      </c>
      <c r="C12" s="42">
        <f>B12*25.4</f>
        <v>1.016</v>
      </c>
      <c r="D12" s="43">
        <v>18</v>
      </c>
      <c r="E12" s="43">
        <f>D12/C12</f>
        <v>17.716535433070867</v>
      </c>
      <c r="F12" s="95"/>
      <c r="G12" s="96"/>
    </row>
    <row r="13" spans="1:7" ht="12" customHeight="1" x14ac:dyDescent="0.5">
      <c r="A13" s="11"/>
      <c r="B13" s="42">
        <v>3.9E-2</v>
      </c>
      <c r="C13" s="42">
        <f>B13*25.4</f>
        <v>0.99059999999999993</v>
      </c>
      <c r="D13" s="43">
        <v>19</v>
      </c>
      <c r="E13" s="43">
        <f>D13/C13</f>
        <v>19.180294770845954</v>
      </c>
      <c r="F13" s="95"/>
      <c r="G13" s="96"/>
    </row>
    <row r="14" spans="1:7" ht="12" customHeight="1" x14ac:dyDescent="0.5">
      <c r="A14" s="11"/>
      <c r="B14" s="42">
        <v>3.9E-2</v>
      </c>
      <c r="C14" s="42">
        <f>B14*25.4</f>
        <v>0.99059999999999993</v>
      </c>
      <c r="D14" s="43">
        <v>17.5</v>
      </c>
      <c r="E14" s="43">
        <f>D14/C14</f>
        <v>17.666060973147587</v>
      </c>
      <c r="F14" s="95"/>
      <c r="G14" s="96"/>
    </row>
    <row r="15" spans="1:7" ht="12" customHeight="1" x14ac:dyDescent="0.5">
      <c r="A15" s="11"/>
      <c r="B15" s="42">
        <v>3.9E-2</v>
      </c>
      <c r="C15" s="42">
        <f>B15*25.4</f>
        <v>0.99059999999999993</v>
      </c>
      <c r="D15" s="43">
        <v>18.5</v>
      </c>
      <c r="E15" s="43">
        <f>D15/C15</f>
        <v>18.675550171613164</v>
      </c>
      <c r="F15" s="95"/>
      <c r="G15" s="96"/>
    </row>
    <row r="16" spans="1:7" ht="12" customHeight="1" thickBot="1" x14ac:dyDescent="0.55000000000000004">
      <c r="A16" s="8"/>
      <c r="B16" s="47">
        <v>3.9E-2</v>
      </c>
      <c r="C16" s="47">
        <f>B16*25.4</f>
        <v>0.99059999999999993</v>
      </c>
      <c r="D16" s="45">
        <v>15</v>
      </c>
      <c r="E16" s="45">
        <f>D16/C16</f>
        <v>15.142337976983647</v>
      </c>
      <c r="F16" s="45">
        <f>AVERAGE(E12:E16)</f>
        <v>17.676155865132245</v>
      </c>
      <c r="G16" s="46">
        <f>_xlfn.STDEV.P(E12:E16)</f>
        <v>1.3916312970151989</v>
      </c>
    </row>
    <row r="17" ht="12" customHeight="1" thickTop="1" x14ac:dyDescent="0.5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7"/>
  <sheetViews>
    <sheetView workbookViewId="0">
      <selection activeCell="B21" sqref="B21"/>
    </sheetView>
  </sheetViews>
  <sheetFormatPr defaultColWidth="9" defaultRowHeight="12" customHeight="1" x14ac:dyDescent="0.5"/>
  <cols>
    <col min="1" max="1" width="20.703125" style="4" customWidth="1"/>
    <col min="2" max="7" width="9.703125" style="4" customWidth="1"/>
    <col min="8" max="16384" width="9" style="4"/>
  </cols>
  <sheetData>
    <row r="1" spans="1:7" ht="12" customHeight="1" thickBot="1" x14ac:dyDescent="0.55000000000000004">
      <c r="A1" s="4" t="s">
        <v>45</v>
      </c>
    </row>
    <row r="2" spans="1:7" ht="12" customHeight="1" thickTop="1" x14ac:dyDescent="0.5">
      <c r="A2" s="36"/>
      <c r="B2" s="37"/>
      <c r="C2" s="37"/>
      <c r="D2" s="37" t="s">
        <v>0</v>
      </c>
      <c r="E2" s="37" t="s">
        <v>1</v>
      </c>
      <c r="F2" s="37"/>
      <c r="G2" s="38" t="s">
        <v>17</v>
      </c>
    </row>
    <row r="3" spans="1:7" ht="12" customHeight="1" x14ac:dyDescent="0.5">
      <c r="A3" s="5" t="s">
        <v>20</v>
      </c>
      <c r="B3" s="35" t="s">
        <v>2</v>
      </c>
      <c r="C3" s="35" t="s">
        <v>2</v>
      </c>
      <c r="D3" s="35" t="s">
        <v>3</v>
      </c>
      <c r="E3" s="35" t="s">
        <v>4</v>
      </c>
      <c r="F3" s="35" t="s">
        <v>18</v>
      </c>
      <c r="G3" s="39" t="s">
        <v>19</v>
      </c>
    </row>
    <row r="4" spans="1:7" ht="12" customHeight="1" thickBot="1" x14ac:dyDescent="0.55000000000000004">
      <c r="A4" s="8" t="s">
        <v>16</v>
      </c>
      <c r="B4" s="40" t="s">
        <v>5</v>
      </c>
      <c r="C4" s="40" t="s">
        <v>6</v>
      </c>
      <c r="D4" s="40" t="s">
        <v>7</v>
      </c>
      <c r="E4" s="40" t="s">
        <v>8</v>
      </c>
      <c r="F4" s="40" t="s">
        <v>8</v>
      </c>
      <c r="G4" s="41" t="s">
        <v>8</v>
      </c>
    </row>
    <row r="5" spans="1:7" ht="12" customHeight="1" thickTop="1" x14ac:dyDescent="0.5">
      <c r="A5" s="101" t="s">
        <v>32</v>
      </c>
      <c r="B5" s="102"/>
      <c r="C5" s="103"/>
      <c r="D5" s="103"/>
      <c r="E5" s="103"/>
      <c r="F5" s="103"/>
      <c r="G5" s="104"/>
    </row>
    <row r="6" spans="1:7" ht="12" customHeight="1" x14ac:dyDescent="0.5">
      <c r="A6" s="11" t="s">
        <v>10</v>
      </c>
      <c r="B6" s="42">
        <v>0.04</v>
      </c>
      <c r="C6" s="42">
        <f>B6*25.4</f>
        <v>1.016</v>
      </c>
      <c r="D6" s="43">
        <v>25.5</v>
      </c>
      <c r="E6" s="43">
        <f>D6/C6</f>
        <v>25.098425196850393</v>
      </c>
      <c r="F6" s="105"/>
      <c r="G6" s="106"/>
    </row>
    <row r="7" spans="1:7" ht="12" customHeight="1" x14ac:dyDescent="0.5">
      <c r="A7" s="11"/>
      <c r="B7" s="42">
        <v>0.04</v>
      </c>
      <c r="C7" s="42">
        <f>B7*25.4</f>
        <v>1.016</v>
      </c>
      <c r="D7" s="43">
        <v>26</v>
      </c>
      <c r="E7" s="43">
        <f>D7/C7</f>
        <v>25.590551181102363</v>
      </c>
      <c r="F7" s="105"/>
      <c r="G7" s="106"/>
    </row>
    <row r="8" spans="1:7" ht="12" customHeight="1" x14ac:dyDescent="0.5">
      <c r="A8" s="11"/>
      <c r="B8" s="42">
        <v>4.1000000000000002E-2</v>
      </c>
      <c r="C8" s="42">
        <f>B8*25.4</f>
        <v>1.0413999999999999</v>
      </c>
      <c r="D8" s="43">
        <v>24.5</v>
      </c>
      <c r="E8" s="43">
        <f>D8/C8</f>
        <v>23.526022661801424</v>
      </c>
      <c r="F8" s="105"/>
      <c r="G8" s="106"/>
    </row>
    <row r="9" spans="1:7" ht="12" customHeight="1" x14ac:dyDescent="0.5">
      <c r="A9" s="11"/>
      <c r="B9" s="42">
        <v>3.9E-2</v>
      </c>
      <c r="C9" s="42">
        <f>B9*25.4</f>
        <v>0.99059999999999993</v>
      </c>
      <c r="D9" s="43">
        <v>23</v>
      </c>
      <c r="E9" s="43">
        <f>D9/C9</f>
        <v>23.218251564708261</v>
      </c>
      <c r="F9" s="105"/>
      <c r="G9" s="106"/>
    </row>
    <row r="10" spans="1:7" ht="12" customHeight="1" thickBot="1" x14ac:dyDescent="0.55000000000000004">
      <c r="A10" s="11"/>
      <c r="B10" s="42">
        <v>0.04</v>
      </c>
      <c r="C10" s="42">
        <f>B10*25.4</f>
        <v>1.016</v>
      </c>
      <c r="D10" s="43">
        <v>24.5</v>
      </c>
      <c r="E10" s="43">
        <f>D10/C10</f>
        <v>24.114173228346456</v>
      </c>
      <c r="F10" s="43">
        <f>AVERAGE(E6:E10)</f>
        <v>24.309484766561781</v>
      </c>
      <c r="G10" s="44">
        <f>_xlfn.STDEV.P(E6:E10)</f>
        <v>0.90623479610870084</v>
      </c>
    </row>
    <row r="11" spans="1:7" ht="12" customHeight="1" x14ac:dyDescent="0.5">
      <c r="A11" s="107" t="s">
        <v>33</v>
      </c>
      <c r="B11" s="108"/>
      <c r="C11" s="109"/>
      <c r="D11" s="109"/>
      <c r="E11" s="109"/>
      <c r="F11" s="109"/>
      <c r="G11" s="110"/>
    </row>
    <row r="12" spans="1:7" ht="12" customHeight="1" x14ac:dyDescent="0.5">
      <c r="A12" s="11" t="s">
        <v>10</v>
      </c>
      <c r="B12" s="42">
        <v>0.04</v>
      </c>
      <c r="C12" s="42">
        <f>B12*25.4</f>
        <v>1.016</v>
      </c>
      <c r="D12" s="43">
        <v>30</v>
      </c>
      <c r="E12" s="43">
        <f>D12/C12</f>
        <v>29.527559055118111</v>
      </c>
      <c r="F12" s="105"/>
      <c r="G12" s="106"/>
    </row>
    <row r="13" spans="1:7" ht="12" customHeight="1" x14ac:dyDescent="0.5">
      <c r="A13" s="11"/>
      <c r="B13" s="42">
        <v>3.9E-2</v>
      </c>
      <c r="C13" s="42">
        <f>B13*25.4</f>
        <v>0.99059999999999993</v>
      </c>
      <c r="D13" s="43">
        <v>25.5</v>
      </c>
      <c r="E13" s="43">
        <f>D13/C13</f>
        <v>25.741974560872201</v>
      </c>
      <c r="F13" s="105"/>
      <c r="G13" s="106"/>
    </row>
    <row r="14" spans="1:7" ht="12" customHeight="1" x14ac:dyDescent="0.5">
      <c r="A14" s="11"/>
      <c r="B14" s="42">
        <v>3.9E-2</v>
      </c>
      <c r="C14" s="42">
        <f>B14*25.4</f>
        <v>0.99059999999999993</v>
      </c>
      <c r="D14" s="43">
        <v>30.5</v>
      </c>
      <c r="E14" s="43">
        <f>D14/C14</f>
        <v>30.789420553200085</v>
      </c>
      <c r="F14" s="105"/>
      <c r="G14" s="106"/>
    </row>
    <row r="15" spans="1:7" ht="12" customHeight="1" x14ac:dyDescent="0.5">
      <c r="A15" s="11"/>
      <c r="B15" s="42">
        <v>3.9E-2</v>
      </c>
      <c r="C15" s="42">
        <f>B15*25.4</f>
        <v>0.99059999999999993</v>
      </c>
      <c r="D15" s="43">
        <v>30</v>
      </c>
      <c r="E15" s="43">
        <f>D15/C15</f>
        <v>30.284675953967295</v>
      </c>
      <c r="F15" s="105"/>
      <c r="G15" s="106"/>
    </row>
    <row r="16" spans="1:7" ht="12" customHeight="1" thickBot="1" x14ac:dyDescent="0.55000000000000004">
      <c r="A16" s="8"/>
      <c r="B16" s="47">
        <v>3.7999999999999999E-2</v>
      </c>
      <c r="C16" s="47">
        <f>B16*25.4</f>
        <v>0.96519999999999995</v>
      </c>
      <c r="D16" s="45">
        <v>28</v>
      </c>
      <c r="E16" s="45">
        <f>D16/C16</f>
        <v>29.009531703273936</v>
      </c>
      <c r="F16" s="45">
        <f>AVERAGE(E12:E16)</f>
        <v>29.070632365286325</v>
      </c>
      <c r="G16" s="46">
        <f>_xlfn.STDEV.P(E12:E16)</f>
        <v>1.7731673773107419</v>
      </c>
    </row>
    <row r="17" ht="12" customHeight="1" thickTop="1" x14ac:dyDescent="0.5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4"/>
  <sheetViews>
    <sheetView workbookViewId="0">
      <selection activeCell="D32" sqref="D32"/>
    </sheetView>
  </sheetViews>
  <sheetFormatPr defaultColWidth="12" defaultRowHeight="12" customHeight="1" x14ac:dyDescent="0.5"/>
  <cols>
    <col min="1" max="1" width="17.703125" style="4" customWidth="1"/>
    <col min="2" max="7" width="9.703125" style="4" customWidth="1"/>
    <col min="8" max="8" width="12" style="4"/>
    <col min="9" max="9" width="17.703125" style="4" customWidth="1"/>
    <col min="10" max="15" width="9.703125" style="4" customWidth="1"/>
    <col min="16" max="16384" width="12" style="4"/>
  </cols>
  <sheetData>
    <row r="1" spans="1:7" ht="12" customHeight="1" thickBot="1" x14ac:dyDescent="0.55000000000000004">
      <c r="A1" s="4" t="s">
        <v>46</v>
      </c>
    </row>
    <row r="2" spans="1:7" ht="12" customHeight="1" thickTop="1" x14ac:dyDescent="0.5">
      <c r="A2" s="1"/>
      <c r="B2" s="2"/>
      <c r="C2" s="2"/>
      <c r="D2" s="2" t="s">
        <v>0</v>
      </c>
      <c r="E2" s="2" t="s">
        <v>1</v>
      </c>
      <c r="F2" s="2"/>
      <c r="G2" s="3" t="s">
        <v>17</v>
      </c>
    </row>
    <row r="3" spans="1:7" ht="12" customHeight="1" x14ac:dyDescent="0.5">
      <c r="A3" s="5" t="s">
        <v>20</v>
      </c>
      <c r="B3" s="6" t="s">
        <v>2</v>
      </c>
      <c r="C3" s="6" t="s">
        <v>2</v>
      </c>
      <c r="D3" s="6" t="s">
        <v>3</v>
      </c>
      <c r="E3" s="6" t="s">
        <v>4</v>
      </c>
      <c r="F3" s="6" t="s">
        <v>18</v>
      </c>
      <c r="G3" s="7" t="s">
        <v>19</v>
      </c>
    </row>
    <row r="4" spans="1:7" ht="12" customHeight="1" thickBot="1" x14ac:dyDescent="0.55000000000000004">
      <c r="A4" s="8" t="s">
        <v>16</v>
      </c>
      <c r="B4" s="9" t="s">
        <v>5</v>
      </c>
      <c r="C4" s="9" t="s">
        <v>6</v>
      </c>
      <c r="D4" s="9" t="s">
        <v>7</v>
      </c>
      <c r="E4" s="9" t="s">
        <v>8</v>
      </c>
      <c r="F4" s="9" t="s">
        <v>8</v>
      </c>
      <c r="G4" s="10" t="s">
        <v>8</v>
      </c>
    </row>
    <row r="5" spans="1:7" ht="12" customHeight="1" thickTop="1" x14ac:dyDescent="0.5">
      <c r="A5" s="123" t="s">
        <v>9</v>
      </c>
      <c r="B5" s="119"/>
      <c r="C5" s="120"/>
      <c r="D5" s="120"/>
      <c r="E5" s="120"/>
      <c r="F5" s="121"/>
      <c r="G5" s="122"/>
    </row>
    <row r="6" spans="1:7" ht="12" customHeight="1" x14ac:dyDescent="0.5">
      <c r="A6" s="11" t="s">
        <v>10</v>
      </c>
      <c r="B6" s="12">
        <v>3.2000000000000001E-2</v>
      </c>
      <c r="C6" s="12">
        <f t="shared" ref="C6:C30" si="0">B6*25.4</f>
        <v>0.81279999999999997</v>
      </c>
      <c r="D6" s="13">
        <v>7.5</v>
      </c>
      <c r="E6" s="13">
        <f t="shared" ref="E6:E30" si="1">D6/C6</f>
        <v>9.2273622047244093</v>
      </c>
      <c r="F6" s="115"/>
      <c r="G6" s="116"/>
    </row>
    <row r="7" spans="1:7" ht="12" customHeight="1" x14ac:dyDescent="0.5">
      <c r="A7" s="11"/>
      <c r="B7" s="12">
        <v>0.03</v>
      </c>
      <c r="C7" s="12">
        <f t="shared" si="0"/>
        <v>0.7619999999999999</v>
      </c>
      <c r="D7" s="13">
        <v>9.5</v>
      </c>
      <c r="E7" s="13">
        <f t="shared" si="1"/>
        <v>12.467191601049871</v>
      </c>
      <c r="F7" s="115"/>
      <c r="G7" s="116"/>
    </row>
    <row r="8" spans="1:7" ht="12" customHeight="1" x14ac:dyDescent="0.5">
      <c r="A8" s="11"/>
      <c r="B8" s="12">
        <v>0.03</v>
      </c>
      <c r="C8" s="12">
        <f t="shared" si="0"/>
        <v>0.7619999999999999</v>
      </c>
      <c r="D8" s="13">
        <v>15</v>
      </c>
      <c r="E8" s="13">
        <f t="shared" si="1"/>
        <v>19.685039370078744</v>
      </c>
      <c r="F8" s="115"/>
      <c r="G8" s="116"/>
    </row>
    <row r="9" spans="1:7" ht="12" customHeight="1" x14ac:dyDescent="0.5">
      <c r="A9" s="11"/>
      <c r="B9" s="12">
        <v>2.8000000000000001E-2</v>
      </c>
      <c r="C9" s="12">
        <f t="shared" si="0"/>
        <v>0.71119999999999994</v>
      </c>
      <c r="D9" s="13">
        <v>11</v>
      </c>
      <c r="E9" s="13">
        <f t="shared" si="1"/>
        <v>15.466816647919011</v>
      </c>
      <c r="F9" s="115"/>
      <c r="G9" s="116"/>
    </row>
    <row r="10" spans="1:7" ht="12" customHeight="1" x14ac:dyDescent="0.5">
      <c r="A10" s="11"/>
      <c r="B10" s="12">
        <v>2.8000000000000001E-2</v>
      </c>
      <c r="C10" s="12">
        <f t="shared" si="0"/>
        <v>0.71119999999999994</v>
      </c>
      <c r="D10" s="13">
        <v>21.5</v>
      </c>
      <c r="E10" s="13">
        <f t="shared" si="1"/>
        <v>30.230596175478066</v>
      </c>
      <c r="F10" s="16">
        <f>AVERAGE(E6:E10)</f>
        <v>17.41540119985002</v>
      </c>
      <c r="G10" s="17">
        <f>_xlfn.STDEV.P(E6:E10)</f>
        <v>7.2760734226985493</v>
      </c>
    </row>
    <row r="11" spans="1:7" ht="12" customHeight="1" x14ac:dyDescent="0.5">
      <c r="A11" s="19" t="s">
        <v>11</v>
      </c>
      <c r="B11" s="20">
        <v>4.1000000000000002E-2</v>
      </c>
      <c r="C11" s="20">
        <f t="shared" si="0"/>
        <v>1.0413999999999999</v>
      </c>
      <c r="D11" s="21">
        <v>10</v>
      </c>
      <c r="E11" s="21">
        <f t="shared" si="1"/>
        <v>9.6024582293067038</v>
      </c>
      <c r="F11" s="117"/>
      <c r="G11" s="118"/>
    </row>
    <row r="12" spans="1:7" ht="12" customHeight="1" x14ac:dyDescent="0.5">
      <c r="A12" s="11"/>
      <c r="B12" s="12">
        <v>4.1000000000000002E-2</v>
      </c>
      <c r="C12" s="12">
        <f t="shared" si="0"/>
        <v>1.0413999999999999</v>
      </c>
      <c r="D12" s="13">
        <v>10</v>
      </c>
      <c r="E12" s="13">
        <f t="shared" si="1"/>
        <v>9.6024582293067038</v>
      </c>
      <c r="F12" s="115"/>
      <c r="G12" s="116"/>
    </row>
    <row r="13" spans="1:7" ht="12" customHeight="1" x14ac:dyDescent="0.5">
      <c r="A13" s="11"/>
      <c r="B13" s="12">
        <v>4.1000000000000002E-2</v>
      </c>
      <c r="C13" s="12">
        <f t="shared" si="0"/>
        <v>1.0413999999999999</v>
      </c>
      <c r="D13" s="13">
        <v>10</v>
      </c>
      <c r="E13" s="13">
        <f t="shared" si="1"/>
        <v>9.6024582293067038</v>
      </c>
      <c r="F13" s="115"/>
      <c r="G13" s="116"/>
    </row>
    <row r="14" spans="1:7" ht="12" customHeight="1" x14ac:dyDescent="0.5">
      <c r="A14" s="11"/>
      <c r="B14" s="12">
        <v>4.1000000000000002E-2</v>
      </c>
      <c r="C14" s="12">
        <f t="shared" si="0"/>
        <v>1.0413999999999999</v>
      </c>
      <c r="D14" s="13">
        <v>18</v>
      </c>
      <c r="E14" s="13">
        <f t="shared" si="1"/>
        <v>17.284424812752068</v>
      </c>
      <c r="F14" s="115"/>
      <c r="G14" s="116"/>
    </row>
    <row r="15" spans="1:7" ht="12" customHeight="1" x14ac:dyDescent="0.5">
      <c r="A15" s="23"/>
      <c r="B15" s="18">
        <v>4.1000000000000002E-2</v>
      </c>
      <c r="C15" s="18">
        <f t="shared" si="0"/>
        <v>1.0413999999999999</v>
      </c>
      <c r="D15" s="16">
        <v>17</v>
      </c>
      <c r="E15" s="16">
        <f t="shared" si="1"/>
        <v>16.324178989821394</v>
      </c>
      <c r="F15" s="16">
        <f>AVERAGE(E11:E15)</f>
        <v>12.483195698098715</v>
      </c>
      <c r="G15" s="17">
        <f>_xlfn.STDEV.P(E11:E15)</f>
        <v>3.5412116217756475</v>
      </c>
    </row>
    <row r="16" spans="1:7" ht="12" customHeight="1" x14ac:dyDescent="0.5">
      <c r="A16" s="11" t="s">
        <v>12</v>
      </c>
      <c r="B16" s="12">
        <v>4.1000000000000002E-2</v>
      </c>
      <c r="C16" s="12">
        <f t="shared" si="0"/>
        <v>1.0413999999999999</v>
      </c>
      <c r="D16" s="13">
        <v>14</v>
      </c>
      <c r="E16" s="13">
        <f t="shared" si="1"/>
        <v>13.443441521029385</v>
      </c>
      <c r="F16" s="117"/>
      <c r="G16" s="118"/>
    </row>
    <row r="17" spans="1:7" ht="12" customHeight="1" x14ac:dyDescent="0.5">
      <c r="A17" s="11"/>
      <c r="B17" s="12">
        <v>0.04</v>
      </c>
      <c r="C17" s="12">
        <f t="shared" si="0"/>
        <v>1.016</v>
      </c>
      <c r="D17" s="13">
        <v>10</v>
      </c>
      <c r="E17" s="13">
        <f t="shared" si="1"/>
        <v>9.8425196850393704</v>
      </c>
      <c r="F17" s="115"/>
      <c r="G17" s="116"/>
    </row>
    <row r="18" spans="1:7" ht="12" customHeight="1" x14ac:dyDescent="0.5">
      <c r="A18" s="11"/>
      <c r="B18" s="12">
        <v>4.2000000000000003E-2</v>
      </c>
      <c r="C18" s="12">
        <f t="shared" si="0"/>
        <v>1.0668</v>
      </c>
      <c r="D18" s="13">
        <v>15</v>
      </c>
      <c r="E18" s="13">
        <f t="shared" si="1"/>
        <v>14.060742407199101</v>
      </c>
      <c r="F18" s="115"/>
      <c r="G18" s="116"/>
    </row>
    <row r="19" spans="1:7" ht="12" customHeight="1" x14ac:dyDescent="0.5">
      <c r="A19" s="11"/>
      <c r="B19" s="12">
        <v>4.2000000000000003E-2</v>
      </c>
      <c r="C19" s="12">
        <f t="shared" si="0"/>
        <v>1.0668</v>
      </c>
      <c r="D19" s="13">
        <v>12</v>
      </c>
      <c r="E19" s="13">
        <f t="shared" si="1"/>
        <v>11.24859392575928</v>
      </c>
      <c r="F19" s="115"/>
      <c r="G19" s="116"/>
    </row>
    <row r="20" spans="1:7" ht="12" customHeight="1" x14ac:dyDescent="0.5">
      <c r="A20" s="11"/>
      <c r="B20" s="12">
        <v>4.1000000000000002E-2</v>
      </c>
      <c r="C20" s="12">
        <f t="shared" si="0"/>
        <v>1.0413999999999999</v>
      </c>
      <c r="D20" s="13">
        <v>19.5</v>
      </c>
      <c r="E20" s="13">
        <f t="shared" si="1"/>
        <v>18.724793547148071</v>
      </c>
      <c r="F20" s="16">
        <f>AVERAGE(E16:E20)</f>
        <v>13.464018217235042</v>
      </c>
      <c r="G20" s="17">
        <f>_xlfn.STDEV.P(E16:E20)</f>
        <v>3.0349832500721527</v>
      </c>
    </row>
    <row r="21" spans="1:7" ht="12" customHeight="1" x14ac:dyDescent="0.5">
      <c r="A21" s="19" t="s">
        <v>13</v>
      </c>
      <c r="B21" s="20">
        <v>3.3000000000000002E-2</v>
      </c>
      <c r="C21" s="20">
        <f t="shared" si="0"/>
        <v>0.83819999999999995</v>
      </c>
      <c r="D21" s="21">
        <v>16.5</v>
      </c>
      <c r="E21" s="21">
        <f t="shared" si="1"/>
        <v>19.685039370078741</v>
      </c>
      <c r="F21" s="117"/>
      <c r="G21" s="118"/>
    </row>
    <row r="22" spans="1:7" ht="12" customHeight="1" x14ac:dyDescent="0.5">
      <c r="A22" s="11"/>
      <c r="B22" s="12">
        <v>3.1E-2</v>
      </c>
      <c r="C22" s="12">
        <f t="shared" si="0"/>
        <v>0.78739999999999999</v>
      </c>
      <c r="D22" s="13">
        <v>14.5</v>
      </c>
      <c r="E22" s="13">
        <f t="shared" si="1"/>
        <v>18.41503683007366</v>
      </c>
      <c r="F22" s="115"/>
      <c r="G22" s="116"/>
    </row>
    <row r="23" spans="1:7" ht="12" customHeight="1" x14ac:dyDescent="0.5">
      <c r="A23" s="11"/>
      <c r="B23" s="12">
        <v>3.3000000000000002E-2</v>
      </c>
      <c r="C23" s="12">
        <f t="shared" si="0"/>
        <v>0.83819999999999995</v>
      </c>
      <c r="D23" s="13">
        <v>14</v>
      </c>
      <c r="E23" s="13">
        <f t="shared" si="1"/>
        <v>16.702457647339539</v>
      </c>
      <c r="F23" s="115"/>
      <c r="G23" s="116"/>
    </row>
    <row r="24" spans="1:7" ht="12" customHeight="1" x14ac:dyDescent="0.5">
      <c r="A24" s="11"/>
      <c r="B24" s="12">
        <v>3.2000000000000001E-2</v>
      </c>
      <c r="C24" s="12">
        <f t="shared" si="0"/>
        <v>0.81279999999999997</v>
      </c>
      <c r="D24" s="13">
        <v>17.399999999999999</v>
      </c>
      <c r="E24" s="13">
        <f t="shared" si="1"/>
        <v>21.40748031496063</v>
      </c>
      <c r="F24" s="115"/>
      <c r="G24" s="116"/>
    </row>
    <row r="25" spans="1:7" ht="12" customHeight="1" x14ac:dyDescent="0.5">
      <c r="A25" s="23"/>
      <c r="B25" s="18">
        <v>3.3000000000000002E-2</v>
      </c>
      <c r="C25" s="18">
        <f t="shared" si="0"/>
        <v>0.83819999999999995</v>
      </c>
      <c r="D25" s="16">
        <v>11.4</v>
      </c>
      <c r="E25" s="16">
        <f t="shared" si="1"/>
        <v>13.600572655690767</v>
      </c>
      <c r="F25" s="16">
        <f>AVERAGE(E21:E25)</f>
        <v>17.962117363628671</v>
      </c>
      <c r="G25" s="17">
        <f>_xlfn.STDEV.P(E21:E25)</f>
        <v>2.6703534219270595</v>
      </c>
    </row>
    <row r="26" spans="1:7" ht="12" customHeight="1" x14ac:dyDescent="0.5">
      <c r="A26" s="11" t="s">
        <v>14</v>
      </c>
      <c r="B26" s="12">
        <v>3.1E-2</v>
      </c>
      <c r="C26" s="12">
        <f t="shared" si="0"/>
        <v>0.78739999999999999</v>
      </c>
      <c r="D26" s="13">
        <v>8.5</v>
      </c>
      <c r="E26" s="13">
        <f t="shared" si="1"/>
        <v>10.795021590043181</v>
      </c>
      <c r="F26" s="117"/>
      <c r="G26" s="118"/>
    </row>
    <row r="27" spans="1:7" ht="12" customHeight="1" x14ac:dyDescent="0.5">
      <c r="A27" s="11"/>
      <c r="B27" s="12">
        <v>3.2000000000000001E-2</v>
      </c>
      <c r="C27" s="12">
        <f t="shared" si="0"/>
        <v>0.81279999999999997</v>
      </c>
      <c r="D27" s="13">
        <v>10.7</v>
      </c>
      <c r="E27" s="13">
        <f t="shared" si="1"/>
        <v>13.164370078740157</v>
      </c>
      <c r="F27" s="115"/>
      <c r="G27" s="116"/>
    </row>
    <row r="28" spans="1:7" ht="12" customHeight="1" x14ac:dyDescent="0.5">
      <c r="A28" s="11"/>
      <c r="B28" s="12">
        <v>3.1E-2</v>
      </c>
      <c r="C28" s="12">
        <f t="shared" si="0"/>
        <v>0.78739999999999999</v>
      </c>
      <c r="D28" s="13">
        <v>12.8</v>
      </c>
      <c r="E28" s="13">
        <f t="shared" si="1"/>
        <v>16.256032512065026</v>
      </c>
      <c r="F28" s="115"/>
      <c r="G28" s="116"/>
    </row>
    <row r="29" spans="1:7" ht="12" customHeight="1" x14ac:dyDescent="0.5">
      <c r="A29" s="11"/>
      <c r="B29" s="12">
        <v>3.2000000000000001E-2</v>
      </c>
      <c r="C29" s="12">
        <f t="shared" si="0"/>
        <v>0.81279999999999997</v>
      </c>
      <c r="D29" s="13">
        <v>11.8</v>
      </c>
      <c r="E29" s="13">
        <f t="shared" si="1"/>
        <v>14.517716535433072</v>
      </c>
      <c r="F29" s="115"/>
      <c r="G29" s="116"/>
    </row>
    <row r="30" spans="1:7" ht="12" customHeight="1" thickBot="1" x14ac:dyDescent="0.55000000000000004">
      <c r="A30" s="8"/>
      <c r="B30" s="32">
        <v>0.03</v>
      </c>
      <c r="C30" s="32">
        <f t="shared" si="0"/>
        <v>0.7619999999999999</v>
      </c>
      <c r="D30" s="33">
        <v>13.8</v>
      </c>
      <c r="E30" s="33">
        <f t="shared" si="1"/>
        <v>18.110236220472444</v>
      </c>
      <c r="F30" s="33">
        <f>AVERAGE(E26:E30)</f>
        <v>14.568675387350776</v>
      </c>
      <c r="G30" s="34">
        <f>_xlfn.STDEV.P(E26:E30)</f>
        <v>2.5141583238666572</v>
      </c>
    </row>
    <row r="31" spans="1:7" ht="12" customHeight="1" thickTop="1" x14ac:dyDescent="0.5">
      <c r="A31" s="11"/>
      <c r="B31" s="12"/>
      <c r="C31" s="12"/>
      <c r="D31" s="13"/>
      <c r="E31" s="13"/>
      <c r="F31" s="13"/>
      <c r="G31" s="13"/>
    </row>
    <row r="32" spans="1:7" ht="12" customHeight="1" x14ac:dyDescent="0.5">
      <c r="A32" s="11"/>
      <c r="B32" s="12"/>
      <c r="C32" s="12"/>
      <c r="D32" s="13"/>
      <c r="E32" s="13"/>
      <c r="F32" s="13"/>
      <c r="G32" s="13"/>
    </row>
    <row r="33" spans="1:7" ht="12" customHeight="1" x14ac:dyDescent="0.5">
      <c r="A33" s="11"/>
      <c r="B33" s="12"/>
      <c r="C33" s="12"/>
      <c r="D33" s="13"/>
      <c r="E33" s="13"/>
      <c r="F33" s="13"/>
      <c r="G33" s="13"/>
    </row>
    <row r="34" spans="1:7" ht="12" customHeight="1" x14ac:dyDescent="0.5">
      <c r="A34" s="35"/>
      <c r="B34" s="35"/>
      <c r="C34" s="35"/>
      <c r="D34" s="35"/>
      <c r="E34" s="35"/>
      <c r="F34" s="35"/>
      <c r="G34" s="35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B19BC-3269-4A6B-9AE9-553E110BD04D}">
  <dimension ref="A1:G21"/>
  <sheetViews>
    <sheetView workbookViewId="0">
      <selection activeCell="E24" sqref="E24"/>
    </sheetView>
  </sheetViews>
  <sheetFormatPr defaultColWidth="12" defaultRowHeight="12" customHeight="1" x14ac:dyDescent="0.5"/>
  <cols>
    <col min="1" max="1" width="17.703125" style="4" customWidth="1"/>
    <col min="2" max="7" width="9.703125" style="4" customWidth="1"/>
    <col min="8" max="8" width="12" style="4"/>
    <col min="9" max="9" width="17.703125" style="4" customWidth="1"/>
    <col min="10" max="15" width="9.703125" style="4" customWidth="1"/>
    <col min="16" max="16384" width="12" style="4"/>
  </cols>
  <sheetData>
    <row r="1" spans="1:7" ht="12" customHeight="1" thickBot="1" x14ac:dyDescent="0.55000000000000004">
      <c r="A1" s="11" t="s">
        <v>47</v>
      </c>
      <c r="B1" s="12"/>
      <c r="C1" s="12"/>
      <c r="D1" s="13"/>
      <c r="E1" s="13"/>
      <c r="F1" s="13"/>
      <c r="G1" s="13"/>
    </row>
    <row r="2" spans="1:7" ht="12" customHeight="1" thickTop="1" x14ac:dyDescent="0.5">
      <c r="A2" s="1"/>
      <c r="B2" s="2"/>
      <c r="C2" s="2"/>
      <c r="D2" s="2" t="s">
        <v>0</v>
      </c>
      <c r="E2" s="2" t="s">
        <v>1</v>
      </c>
      <c r="F2" s="2"/>
      <c r="G2" s="3" t="s">
        <v>17</v>
      </c>
    </row>
    <row r="3" spans="1:7" ht="12" customHeight="1" x14ac:dyDescent="0.5">
      <c r="A3" s="5" t="s">
        <v>20</v>
      </c>
      <c r="B3" s="6" t="s">
        <v>2</v>
      </c>
      <c r="C3" s="6" t="s">
        <v>2</v>
      </c>
      <c r="D3" s="6" t="s">
        <v>3</v>
      </c>
      <c r="E3" s="6" t="s">
        <v>4</v>
      </c>
      <c r="F3" s="6" t="s">
        <v>18</v>
      </c>
      <c r="G3" s="7" t="s">
        <v>19</v>
      </c>
    </row>
    <row r="4" spans="1:7" ht="12" customHeight="1" thickBot="1" x14ac:dyDescent="0.55000000000000004">
      <c r="A4" s="8" t="s">
        <v>16</v>
      </c>
      <c r="B4" s="9" t="s">
        <v>5</v>
      </c>
      <c r="C4" s="9" t="s">
        <v>6</v>
      </c>
      <c r="D4" s="9" t="s">
        <v>7</v>
      </c>
      <c r="E4" s="9" t="s">
        <v>8</v>
      </c>
      <c r="F4" s="9" t="s">
        <v>8</v>
      </c>
      <c r="G4" s="10" t="s">
        <v>8</v>
      </c>
    </row>
    <row r="5" spans="1:7" ht="12" customHeight="1" thickTop="1" x14ac:dyDescent="0.5">
      <c r="A5" s="124" t="s">
        <v>21</v>
      </c>
      <c r="B5" s="111"/>
      <c r="C5" s="112"/>
      <c r="D5" s="112"/>
      <c r="E5" s="112"/>
      <c r="F5" s="113"/>
      <c r="G5" s="114"/>
    </row>
    <row r="6" spans="1:7" ht="12" customHeight="1" x14ac:dyDescent="0.5">
      <c r="A6" s="11" t="s">
        <v>10</v>
      </c>
      <c r="B6" s="12">
        <v>3.6999999999999998E-2</v>
      </c>
      <c r="C6" s="12">
        <f t="shared" ref="C6:C20" si="0">B6*25.4</f>
        <v>0.93979999999999986</v>
      </c>
      <c r="D6" s="13">
        <v>25</v>
      </c>
      <c r="E6" s="13">
        <f t="shared" ref="E6:E20" si="1">D6/C6</f>
        <v>26.601404554160464</v>
      </c>
      <c r="F6" s="115"/>
      <c r="G6" s="116"/>
    </row>
    <row r="7" spans="1:7" ht="12" customHeight="1" x14ac:dyDescent="0.5">
      <c r="A7" s="11"/>
      <c r="B7" s="12">
        <v>3.5999999999999997E-2</v>
      </c>
      <c r="C7" s="12">
        <f t="shared" si="0"/>
        <v>0.91439999999999988</v>
      </c>
      <c r="D7" s="13">
        <v>27.5</v>
      </c>
      <c r="E7" s="13">
        <f t="shared" si="1"/>
        <v>30.074365704286969</v>
      </c>
      <c r="F7" s="115"/>
      <c r="G7" s="116"/>
    </row>
    <row r="8" spans="1:7" ht="12" customHeight="1" x14ac:dyDescent="0.5">
      <c r="A8" s="11"/>
      <c r="B8" s="12">
        <v>3.4000000000000002E-2</v>
      </c>
      <c r="C8" s="12">
        <f t="shared" si="0"/>
        <v>0.86360000000000003</v>
      </c>
      <c r="D8" s="13">
        <v>26.5</v>
      </c>
      <c r="E8" s="13">
        <f t="shared" si="1"/>
        <v>30.685502547475682</v>
      </c>
      <c r="F8" s="115"/>
      <c r="G8" s="116"/>
    </row>
    <row r="9" spans="1:7" ht="12" customHeight="1" x14ac:dyDescent="0.5">
      <c r="A9" s="11"/>
      <c r="B9" s="12">
        <v>3.6999999999999998E-2</v>
      </c>
      <c r="C9" s="12">
        <f t="shared" si="0"/>
        <v>0.93979999999999986</v>
      </c>
      <c r="D9" s="13">
        <v>26.5</v>
      </c>
      <c r="E9" s="13">
        <f t="shared" si="1"/>
        <v>28.197488827410091</v>
      </c>
      <c r="F9" s="115"/>
      <c r="G9" s="116"/>
    </row>
    <row r="10" spans="1:7" ht="12" customHeight="1" x14ac:dyDescent="0.5">
      <c r="A10" s="11"/>
      <c r="B10" s="12">
        <v>3.5000000000000003E-2</v>
      </c>
      <c r="C10" s="12">
        <f t="shared" si="0"/>
        <v>0.88900000000000001</v>
      </c>
      <c r="D10" s="13">
        <v>29</v>
      </c>
      <c r="E10" s="13">
        <f t="shared" si="1"/>
        <v>32.620922384701913</v>
      </c>
      <c r="F10" s="16">
        <f>AVERAGE(E6:E10)</f>
        <v>29.635936803607024</v>
      </c>
      <c r="G10" s="17">
        <f>_xlfn.STDEV.P(E6:E10)</f>
        <v>2.072750135648513</v>
      </c>
    </row>
    <row r="11" spans="1:7" ht="12" customHeight="1" x14ac:dyDescent="0.5">
      <c r="A11" s="19" t="s">
        <v>11</v>
      </c>
      <c r="B11" s="20">
        <v>3.5000000000000003E-2</v>
      </c>
      <c r="C11" s="20">
        <f t="shared" si="0"/>
        <v>0.88900000000000001</v>
      </c>
      <c r="D11" s="21">
        <v>28</v>
      </c>
      <c r="E11" s="21">
        <f t="shared" si="1"/>
        <v>31.496062992125985</v>
      </c>
      <c r="F11" s="117"/>
      <c r="G11" s="118"/>
    </row>
    <row r="12" spans="1:7" ht="12" customHeight="1" x14ac:dyDescent="0.5">
      <c r="A12" s="11"/>
      <c r="B12" s="12">
        <v>3.4000000000000002E-2</v>
      </c>
      <c r="C12" s="12">
        <f t="shared" si="0"/>
        <v>0.86360000000000003</v>
      </c>
      <c r="D12" s="13">
        <v>28</v>
      </c>
      <c r="E12" s="13">
        <f t="shared" si="1"/>
        <v>32.422417786012041</v>
      </c>
      <c r="F12" s="115"/>
      <c r="G12" s="116"/>
    </row>
    <row r="13" spans="1:7" ht="12" customHeight="1" x14ac:dyDescent="0.5">
      <c r="A13" s="11"/>
      <c r="B13" s="12">
        <v>3.5000000000000003E-2</v>
      </c>
      <c r="C13" s="12">
        <f t="shared" si="0"/>
        <v>0.88900000000000001</v>
      </c>
      <c r="D13" s="13">
        <v>29</v>
      </c>
      <c r="E13" s="13">
        <f t="shared" si="1"/>
        <v>32.620922384701913</v>
      </c>
      <c r="F13" s="115"/>
      <c r="G13" s="116"/>
    </row>
    <row r="14" spans="1:7" ht="12" customHeight="1" x14ac:dyDescent="0.5">
      <c r="A14" s="11"/>
      <c r="B14" s="12">
        <v>3.5999999999999997E-2</v>
      </c>
      <c r="C14" s="12">
        <f t="shared" si="0"/>
        <v>0.91439999999999988</v>
      </c>
      <c r="D14" s="13">
        <v>25</v>
      </c>
      <c r="E14" s="13">
        <f t="shared" si="1"/>
        <v>27.340332458442699</v>
      </c>
      <c r="F14" s="115"/>
      <c r="G14" s="116"/>
    </row>
    <row r="15" spans="1:7" ht="12" customHeight="1" x14ac:dyDescent="0.5">
      <c r="A15" s="23"/>
      <c r="B15" s="18">
        <v>3.5999999999999997E-2</v>
      </c>
      <c r="C15" s="18">
        <f t="shared" si="0"/>
        <v>0.91439999999999988</v>
      </c>
      <c r="D15" s="16">
        <v>28</v>
      </c>
      <c r="E15" s="16">
        <f t="shared" si="1"/>
        <v>30.621172353455822</v>
      </c>
      <c r="F15" s="16">
        <f>AVERAGE(E11:E15)</f>
        <v>30.900181594947689</v>
      </c>
      <c r="G15" s="17">
        <f>_xlfn.STDEV.P(E11:E15)</f>
        <v>1.917477434439657</v>
      </c>
    </row>
    <row r="16" spans="1:7" ht="12" customHeight="1" x14ac:dyDescent="0.5">
      <c r="A16" s="11" t="s">
        <v>12</v>
      </c>
      <c r="B16" s="12">
        <v>3.5999999999999997E-2</v>
      </c>
      <c r="C16" s="12">
        <f t="shared" si="0"/>
        <v>0.91439999999999988</v>
      </c>
      <c r="D16" s="13">
        <v>29</v>
      </c>
      <c r="E16" s="13">
        <f t="shared" si="1"/>
        <v>31.71478565179353</v>
      </c>
      <c r="F16" s="115"/>
      <c r="G16" s="116"/>
    </row>
    <row r="17" spans="1:7" ht="12" customHeight="1" x14ac:dyDescent="0.5">
      <c r="A17" s="11"/>
      <c r="B17" s="12">
        <v>3.5999999999999997E-2</v>
      </c>
      <c r="C17" s="12">
        <f t="shared" si="0"/>
        <v>0.91439999999999988</v>
      </c>
      <c r="D17" s="13">
        <v>29</v>
      </c>
      <c r="E17" s="13">
        <f t="shared" si="1"/>
        <v>31.71478565179353</v>
      </c>
      <c r="F17" s="115"/>
      <c r="G17" s="116"/>
    </row>
    <row r="18" spans="1:7" ht="12" customHeight="1" x14ac:dyDescent="0.5">
      <c r="A18" s="11"/>
      <c r="B18" s="12">
        <v>3.4000000000000002E-2</v>
      </c>
      <c r="C18" s="12">
        <f t="shared" si="0"/>
        <v>0.86360000000000003</v>
      </c>
      <c r="D18" s="13">
        <v>25</v>
      </c>
      <c r="E18" s="13">
        <f t="shared" si="1"/>
        <v>28.948587308939324</v>
      </c>
      <c r="F18" s="115"/>
      <c r="G18" s="116"/>
    </row>
    <row r="19" spans="1:7" ht="12" customHeight="1" x14ac:dyDescent="0.5">
      <c r="A19" s="11"/>
      <c r="B19" s="12">
        <v>3.5000000000000003E-2</v>
      </c>
      <c r="C19" s="12">
        <f t="shared" si="0"/>
        <v>0.88900000000000001</v>
      </c>
      <c r="D19" s="13">
        <v>27</v>
      </c>
      <c r="E19" s="13">
        <f t="shared" si="1"/>
        <v>30.371203599550057</v>
      </c>
      <c r="F19" s="115"/>
      <c r="G19" s="116"/>
    </row>
    <row r="20" spans="1:7" ht="12" customHeight="1" thickBot="1" x14ac:dyDescent="0.55000000000000004">
      <c r="A20" s="8"/>
      <c r="B20" s="32">
        <v>3.4000000000000002E-2</v>
      </c>
      <c r="C20" s="32">
        <f t="shared" si="0"/>
        <v>0.86360000000000003</v>
      </c>
      <c r="D20" s="33">
        <v>28</v>
      </c>
      <c r="E20" s="33">
        <f t="shared" si="1"/>
        <v>32.422417786012041</v>
      </c>
      <c r="F20" s="33">
        <f>AVERAGE(E16:E20)</f>
        <v>31.034355999617695</v>
      </c>
      <c r="G20" s="34">
        <f>_xlfn.STDEV.P(E16:E20)</f>
        <v>1.2363564763204951</v>
      </c>
    </row>
    <row r="21" spans="1:7" ht="12" customHeight="1" thickTop="1" x14ac:dyDescent="0.5">
      <c r="A21" s="37"/>
      <c r="B21" s="49"/>
      <c r="C21" s="49"/>
      <c r="D21" s="50"/>
      <c r="E21" s="50"/>
      <c r="F21" s="50"/>
      <c r="G21" s="50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3A13A-B78B-418D-97A9-BBC05319B274}">
  <dimension ref="A1:G21"/>
  <sheetViews>
    <sheetView workbookViewId="0"/>
  </sheetViews>
  <sheetFormatPr defaultColWidth="12" defaultRowHeight="12" customHeight="1" x14ac:dyDescent="0.5"/>
  <cols>
    <col min="1" max="1" width="17.703125" style="4" customWidth="1"/>
    <col min="2" max="7" width="9.703125" style="4" customWidth="1"/>
    <col min="8" max="16384" width="12" style="4"/>
  </cols>
  <sheetData>
    <row r="1" spans="1:7" ht="12" customHeight="1" thickBot="1" x14ac:dyDescent="0.55000000000000004">
      <c r="A1" s="40" t="s">
        <v>48</v>
      </c>
      <c r="B1" s="32"/>
      <c r="C1" s="32"/>
      <c r="D1" s="33"/>
      <c r="E1" s="33"/>
      <c r="F1" s="33"/>
      <c r="G1" s="33"/>
    </row>
    <row r="2" spans="1:7" ht="12" customHeight="1" thickTop="1" x14ac:dyDescent="0.5">
      <c r="A2" s="1"/>
      <c r="B2" s="2"/>
      <c r="C2" s="2"/>
      <c r="D2" s="2" t="s">
        <v>0</v>
      </c>
      <c r="E2" s="2" t="s">
        <v>1</v>
      </c>
      <c r="F2" s="2"/>
      <c r="G2" s="3" t="s">
        <v>17</v>
      </c>
    </row>
    <row r="3" spans="1:7" ht="12" customHeight="1" x14ac:dyDescent="0.5">
      <c r="A3" s="5" t="s">
        <v>20</v>
      </c>
      <c r="B3" s="6" t="s">
        <v>2</v>
      </c>
      <c r="C3" s="6" t="s">
        <v>2</v>
      </c>
      <c r="D3" s="6" t="s">
        <v>3</v>
      </c>
      <c r="E3" s="6" t="s">
        <v>4</v>
      </c>
      <c r="F3" s="6" t="s">
        <v>18</v>
      </c>
      <c r="G3" s="7" t="s">
        <v>19</v>
      </c>
    </row>
    <row r="4" spans="1:7" ht="12" customHeight="1" thickBot="1" x14ac:dyDescent="0.55000000000000004">
      <c r="A4" s="8" t="s">
        <v>16</v>
      </c>
      <c r="B4" s="9" t="s">
        <v>5</v>
      </c>
      <c r="C4" s="9" t="s">
        <v>6</v>
      </c>
      <c r="D4" s="9" t="s">
        <v>7</v>
      </c>
      <c r="E4" s="9" t="s">
        <v>8</v>
      </c>
      <c r="F4" s="9" t="s">
        <v>8</v>
      </c>
      <c r="G4" s="10" t="s">
        <v>8</v>
      </c>
    </row>
    <row r="5" spans="1:7" ht="12" customHeight="1" thickTop="1" x14ac:dyDescent="0.5">
      <c r="A5" s="124" t="s">
        <v>22</v>
      </c>
      <c r="B5" s="112"/>
      <c r="C5" s="111"/>
      <c r="D5" s="112"/>
      <c r="E5" s="112"/>
      <c r="F5" s="112"/>
      <c r="G5" s="114"/>
    </row>
    <row r="6" spans="1:7" ht="12" customHeight="1" x14ac:dyDescent="0.5">
      <c r="A6" s="14" t="s">
        <v>10</v>
      </c>
      <c r="B6" s="12">
        <v>3.7999999999999999E-2</v>
      </c>
      <c r="C6" s="12">
        <f t="shared" ref="C6:C20" si="0">B6*25.4</f>
        <v>0.96519999999999995</v>
      </c>
      <c r="D6" s="13">
        <v>29.5</v>
      </c>
      <c r="E6" s="13">
        <f t="shared" ref="E6:E20" si="1">D6/C6</f>
        <v>30.563613758806465</v>
      </c>
      <c r="F6" s="115"/>
      <c r="G6" s="116"/>
    </row>
    <row r="7" spans="1:7" ht="12" customHeight="1" x14ac:dyDescent="0.5">
      <c r="A7" s="15"/>
      <c r="B7" s="12">
        <v>3.9E-2</v>
      </c>
      <c r="C7" s="12">
        <f t="shared" si="0"/>
        <v>0.99059999999999993</v>
      </c>
      <c r="D7" s="13">
        <v>31</v>
      </c>
      <c r="E7" s="13">
        <f t="shared" si="1"/>
        <v>31.294165152432871</v>
      </c>
      <c r="F7" s="115"/>
      <c r="G7" s="116"/>
    </row>
    <row r="8" spans="1:7" ht="12" customHeight="1" x14ac:dyDescent="0.5">
      <c r="A8" s="15"/>
      <c r="B8" s="12">
        <v>3.9E-2</v>
      </c>
      <c r="C8" s="12">
        <f t="shared" si="0"/>
        <v>0.99059999999999993</v>
      </c>
      <c r="D8" s="13">
        <v>30</v>
      </c>
      <c r="E8" s="13">
        <f t="shared" si="1"/>
        <v>30.284675953967295</v>
      </c>
      <c r="F8" s="115"/>
      <c r="G8" s="116"/>
    </row>
    <row r="9" spans="1:7" ht="12" customHeight="1" x14ac:dyDescent="0.5">
      <c r="A9" s="15"/>
      <c r="B9" s="12">
        <v>3.9E-2</v>
      </c>
      <c r="C9" s="12">
        <f t="shared" si="0"/>
        <v>0.99059999999999993</v>
      </c>
      <c r="D9" s="13">
        <v>30.5</v>
      </c>
      <c r="E9" s="13">
        <f t="shared" si="1"/>
        <v>30.789420553200085</v>
      </c>
      <c r="F9" s="115"/>
      <c r="G9" s="116"/>
    </row>
    <row r="10" spans="1:7" ht="12" customHeight="1" x14ac:dyDescent="0.5">
      <c r="A10" s="15"/>
      <c r="B10" s="12">
        <v>0.04</v>
      </c>
      <c r="C10" s="12">
        <f t="shared" si="0"/>
        <v>1.016</v>
      </c>
      <c r="D10" s="13">
        <v>31.5</v>
      </c>
      <c r="E10" s="13">
        <f t="shared" si="1"/>
        <v>31.003937007874015</v>
      </c>
      <c r="F10" s="16">
        <f>AVERAGE(E6:E10)</f>
        <v>30.787162485256147</v>
      </c>
      <c r="G10" s="17">
        <f>_xlfn.STDEV.P(E6:E10)</f>
        <v>0.3482857287559552</v>
      </c>
    </row>
    <row r="11" spans="1:7" ht="12" customHeight="1" x14ac:dyDescent="0.5">
      <c r="A11" s="19" t="s">
        <v>11</v>
      </c>
      <c r="B11" s="20">
        <v>3.9E-2</v>
      </c>
      <c r="C11" s="20">
        <f t="shared" si="0"/>
        <v>0.99059999999999993</v>
      </c>
      <c r="D11" s="21">
        <v>30</v>
      </c>
      <c r="E11" s="21">
        <f t="shared" si="1"/>
        <v>30.284675953967295</v>
      </c>
      <c r="F11" s="117"/>
      <c r="G11" s="118"/>
    </row>
    <row r="12" spans="1:7" ht="12" customHeight="1" x14ac:dyDescent="0.5">
      <c r="A12" s="11"/>
      <c r="B12" s="12">
        <v>3.9E-2</v>
      </c>
      <c r="C12" s="12">
        <f t="shared" si="0"/>
        <v>0.99059999999999993</v>
      </c>
      <c r="D12" s="13">
        <v>32</v>
      </c>
      <c r="E12" s="13">
        <f t="shared" si="1"/>
        <v>32.303654350898448</v>
      </c>
      <c r="F12" s="115"/>
      <c r="G12" s="116"/>
    </row>
    <row r="13" spans="1:7" ht="12" customHeight="1" x14ac:dyDescent="0.5">
      <c r="A13" s="11"/>
      <c r="B13" s="12">
        <v>0.04</v>
      </c>
      <c r="C13" s="12">
        <f t="shared" si="0"/>
        <v>1.016</v>
      </c>
      <c r="D13" s="13">
        <v>29</v>
      </c>
      <c r="E13" s="13">
        <f t="shared" si="1"/>
        <v>28.543307086614174</v>
      </c>
      <c r="F13" s="115"/>
      <c r="G13" s="116"/>
    </row>
    <row r="14" spans="1:7" ht="12" customHeight="1" x14ac:dyDescent="0.5">
      <c r="A14" s="11"/>
      <c r="B14" s="12">
        <v>3.9E-2</v>
      </c>
      <c r="C14" s="12">
        <f t="shared" si="0"/>
        <v>0.99059999999999993</v>
      </c>
      <c r="D14" s="13">
        <v>31</v>
      </c>
      <c r="E14" s="13">
        <f t="shared" si="1"/>
        <v>31.294165152432871</v>
      </c>
      <c r="F14" s="115"/>
      <c r="G14" s="116"/>
    </row>
    <row r="15" spans="1:7" ht="12" customHeight="1" x14ac:dyDescent="0.5">
      <c r="A15" s="23"/>
      <c r="B15" s="18">
        <v>0.04</v>
      </c>
      <c r="C15" s="18">
        <f t="shared" si="0"/>
        <v>1.016</v>
      </c>
      <c r="D15" s="16">
        <v>32</v>
      </c>
      <c r="E15" s="16">
        <f t="shared" si="1"/>
        <v>31.496062992125985</v>
      </c>
      <c r="F15" s="16">
        <f>AVERAGE(E11:E15)</f>
        <v>30.784373107207749</v>
      </c>
      <c r="G15" s="17">
        <f>_xlfn.STDEV.P(E11:E15)</f>
        <v>1.2920278691046754</v>
      </c>
    </row>
    <row r="16" spans="1:7" ht="12" customHeight="1" x14ac:dyDescent="0.5">
      <c r="A16" s="11" t="s">
        <v>12</v>
      </c>
      <c r="B16" s="12">
        <v>3.9E-2</v>
      </c>
      <c r="C16" s="12">
        <f t="shared" si="0"/>
        <v>0.99059999999999993</v>
      </c>
      <c r="D16" s="13">
        <v>32</v>
      </c>
      <c r="E16" s="13">
        <f t="shared" si="1"/>
        <v>32.303654350898448</v>
      </c>
      <c r="F16" s="115"/>
      <c r="G16" s="116"/>
    </row>
    <row r="17" spans="1:7" ht="12" customHeight="1" x14ac:dyDescent="0.5">
      <c r="A17" s="11"/>
      <c r="B17" s="12">
        <v>3.7999999999999999E-2</v>
      </c>
      <c r="C17" s="12">
        <f t="shared" si="0"/>
        <v>0.96519999999999995</v>
      </c>
      <c r="D17" s="13">
        <v>31</v>
      </c>
      <c r="E17" s="13">
        <f t="shared" si="1"/>
        <v>32.117695814339001</v>
      </c>
      <c r="F17" s="115"/>
      <c r="G17" s="116"/>
    </row>
    <row r="18" spans="1:7" ht="12" customHeight="1" x14ac:dyDescent="0.5">
      <c r="A18" s="11"/>
      <c r="B18" s="12">
        <v>0.04</v>
      </c>
      <c r="C18" s="12">
        <f t="shared" si="0"/>
        <v>1.016</v>
      </c>
      <c r="D18" s="13">
        <v>32</v>
      </c>
      <c r="E18" s="13">
        <f t="shared" si="1"/>
        <v>31.496062992125985</v>
      </c>
      <c r="F18" s="115"/>
      <c r="G18" s="116"/>
    </row>
    <row r="19" spans="1:7" ht="12" customHeight="1" x14ac:dyDescent="0.5">
      <c r="A19" s="11"/>
      <c r="B19" s="12">
        <v>3.9E-2</v>
      </c>
      <c r="C19" s="12">
        <f t="shared" si="0"/>
        <v>0.99059999999999993</v>
      </c>
      <c r="D19" s="13">
        <v>31</v>
      </c>
      <c r="E19" s="13">
        <f t="shared" si="1"/>
        <v>31.294165152432871</v>
      </c>
      <c r="F19" s="115"/>
      <c r="G19" s="116"/>
    </row>
    <row r="20" spans="1:7" ht="12" customHeight="1" thickBot="1" x14ac:dyDescent="0.55000000000000004">
      <c r="A20" s="8"/>
      <c r="B20" s="32">
        <v>3.9E-2</v>
      </c>
      <c r="C20" s="32">
        <f t="shared" si="0"/>
        <v>0.99059999999999993</v>
      </c>
      <c r="D20" s="33">
        <v>33</v>
      </c>
      <c r="E20" s="33">
        <f t="shared" si="1"/>
        <v>33.313143549364021</v>
      </c>
      <c r="F20" s="33">
        <f>AVERAGE(E16:E20)</f>
        <v>32.104944371832062</v>
      </c>
      <c r="G20" s="34">
        <f>_xlfn.STDEV.P(E16:E20)</f>
        <v>0.710984245228797</v>
      </c>
    </row>
    <row r="21" spans="1:7" ht="12" customHeight="1" thickTop="1" x14ac:dyDescent="0.5">
      <c r="A21" s="35"/>
      <c r="B21" s="35"/>
      <c r="C21" s="35"/>
      <c r="D21" s="35"/>
      <c r="E21" s="35"/>
      <c r="F21" s="35"/>
      <c r="G21" s="3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1</vt:lpstr>
      <vt:lpstr>Table2</vt:lpstr>
      <vt:lpstr>Table3</vt:lpstr>
      <vt:lpstr>Table4</vt:lpstr>
      <vt:lpstr>Table5</vt:lpstr>
      <vt:lpstr>Table6</vt:lpstr>
      <vt:lpstr>Table7</vt:lpstr>
      <vt:lpstr>Table8</vt:lpstr>
      <vt:lpstr>Table9</vt:lpstr>
      <vt:lpstr>Table10</vt:lpstr>
      <vt:lpstr>Table11</vt:lpstr>
      <vt:lpstr>Table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6-07T20:35:59Z</dcterms:modified>
</cp:coreProperties>
</file>